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/>
  <bookViews>
    <workbookView xWindow="240" yWindow="276" windowWidth="23256" windowHeight="13176"/>
  </bookViews>
  <sheets>
    <sheet name="table S2" sheetId="2" r:id="rId1"/>
  </sheets>
  <calcPr calcId="124519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71" uniqueCount="240">
  <si>
    <t>V</t>
  </si>
  <si>
    <t>F</t>
  </si>
  <si>
    <t>GRMZM2G069542</t>
  </si>
  <si>
    <t>Phosphoenolpyruvate carboxylase2</t>
  </si>
  <si>
    <t>GRMZM2G074122</t>
  </si>
  <si>
    <t>Phosphoenolpyruvate carboxylase3</t>
  </si>
  <si>
    <t>GRMZM2G473001</t>
  </si>
  <si>
    <t>Phosphoenolpyruvate carboxylase4</t>
  </si>
  <si>
    <t>GRMZM2G030139</t>
  </si>
  <si>
    <t>Pyruvate dehydrogenase</t>
  </si>
  <si>
    <t>GRMZM2G033894</t>
  </si>
  <si>
    <t>GRMZM2G306345</t>
  </si>
  <si>
    <t>Pyruvate orthophosphate dikinase1</t>
  </si>
  <si>
    <t>GRMZM2G097457</t>
  </si>
  <si>
    <t>Pyruvate orthophosphate dikinase2</t>
  </si>
  <si>
    <t>GRMZM2G033526</t>
  </si>
  <si>
    <t>Pyruvate kinase1</t>
  </si>
  <si>
    <t>GRMZM2G144730</t>
  </si>
  <si>
    <t>Pyruvate kinase3</t>
  </si>
  <si>
    <t>GRMZM2G001696</t>
  </si>
  <si>
    <t>Phosphoenolpyruvate carboxykinase1</t>
  </si>
  <si>
    <t>GRMZM5G870932</t>
  </si>
  <si>
    <t>Phosphoenolpyruvate carboxykinase2</t>
  </si>
  <si>
    <t>GRMZM2G038821</t>
  </si>
  <si>
    <t>Pyruvate decarboxylase2</t>
  </si>
  <si>
    <t>GRMZM2G442658</t>
  </si>
  <si>
    <t xml:space="preserve">Alcohol dehydrogenase1 </t>
  </si>
  <si>
    <t>GRMZM2G098346</t>
  </si>
  <si>
    <t>Alcohol dehydrogenase2</t>
  </si>
  <si>
    <t>GRMZM2G059151</t>
  </si>
  <si>
    <t>GRMZM2G450163</t>
  </si>
  <si>
    <t>GRMZM2G150453</t>
  </si>
  <si>
    <t>GRMZM2G057823</t>
  </si>
  <si>
    <t>Fructose-bisphospate aldolase1</t>
  </si>
  <si>
    <t>GRMZM2G066024</t>
  </si>
  <si>
    <t>Fructose-bisphospate aldolase2</t>
  </si>
  <si>
    <t>GRMZM2G180625</t>
  </si>
  <si>
    <t>Glyceraldehyde-3-phosphate dehydrogenase2</t>
  </si>
  <si>
    <t>GRMZM2G071630</t>
  </si>
  <si>
    <t>Glyceraldehyde-3-phosphate dehydrogenase3</t>
  </si>
  <si>
    <t>GRMZM2G089136</t>
  </si>
  <si>
    <t>Phosphoglycerate kinase</t>
  </si>
  <si>
    <t>GRMZM5G833389</t>
  </si>
  <si>
    <t>Phosphoglycerate mutase1</t>
  </si>
  <si>
    <t>GRMZM2G064302</t>
  </si>
  <si>
    <t>Enolase1</t>
  </si>
  <si>
    <t>GRMZM2G119482</t>
  </si>
  <si>
    <t>Succinate-semialdehyde dehydrogenase</t>
  </si>
  <si>
    <t>GRMZM2G108125</t>
  </si>
  <si>
    <t>GABA-T</t>
  </si>
  <si>
    <t>GRMZM2G093900</t>
  </si>
  <si>
    <t>GRMZM5G817886</t>
  </si>
  <si>
    <t>GRMZM2G085078</t>
  </si>
  <si>
    <t>Glutamate syhthase</t>
  </si>
  <si>
    <t>GRMZM2G077054</t>
  </si>
  <si>
    <t>GRMZM2G098875</t>
  </si>
  <si>
    <t>Glutamate decarboxylase</t>
  </si>
  <si>
    <t>GRMZM2G017110</t>
  </si>
  <si>
    <t>GRMZM2G063851</t>
  </si>
  <si>
    <t>Citrate synthase1</t>
  </si>
  <si>
    <t>Succinate dehydrogenase subunit 1</t>
  </si>
  <si>
    <t>GRMZM2G064799</t>
  </si>
  <si>
    <t>GRMZM2G398876</t>
  </si>
  <si>
    <t>GRMZM2G302259</t>
  </si>
  <si>
    <t>Succinate dehydrogenase subunit 2</t>
  </si>
  <si>
    <t>GRMZM2G087651</t>
  </si>
  <si>
    <t>Succinate dehydrogenase subunit 3</t>
  </si>
  <si>
    <t>GRMZM2G134230</t>
  </si>
  <si>
    <t>Succinate dehydrogenase subunit 4</t>
  </si>
  <si>
    <t>GRMZM2G010823</t>
  </si>
  <si>
    <t>GRMZM2G466833</t>
  </si>
  <si>
    <t>GRMZM2G154595</t>
  </si>
  <si>
    <t>GRMZM2G118770</t>
  </si>
  <si>
    <t>GRMZM2G085747</t>
  </si>
  <si>
    <t xml:space="preserve">GRMZM2G404459 </t>
  </si>
  <si>
    <t>α-zein 19KDa</t>
  </si>
  <si>
    <t xml:space="preserve">GRMZM2G008913 </t>
  </si>
  <si>
    <t xml:space="preserve">GRMZM2G026939 </t>
  </si>
  <si>
    <t xml:space="preserve">GRMZM2G353272 </t>
  </si>
  <si>
    <t xml:space="preserve">GRMZM2G053120 </t>
  </si>
  <si>
    <t xml:space="preserve">GRMZM2G008341 </t>
  </si>
  <si>
    <t xml:space="preserve">GRMZM2G160739 </t>
  </si>
  <si>
    <t xml:space="preserve">GRMZM2G353268 </t>
  </si>
  <si>
    <t xml:space="preserve">GRMZM2G059620 </t>
  </si>
  <si>
    <t>AF546188.1_FGT007</t>
  </si>
  <si>
    <t>AF546187.1_FGT007</t>
  </si>
  <si>
    <t xml:space="preserve">GRMZM2G044625 </t>
  </si>
  <si>
    <t>α-zein 22KDa</t>
  </si>
  <si>
    <t xml:space="preserve">GRMZM2G044152 </t>
  </si>
  <si>
    <t xml:space="preserve">GRMZM2G088365 </t>
  </si>
  <si>
    <t xml:space="preserve">GRMZM2G346897 </t>
  </si>
  <si>
    <t xml:space="preserve">GRMZM2G397687 </t>
  </si>
  <si>
    <t xml:space="preserve">GRMZM2G138689 </t>
  </si>
  <si>
    <t>γ-zein</t>
  </si>
  <si>
    <t xml:space="preserve">GRMZM2G138727 </t>
  </si>
  <si>
    <t xml:space="preserve">GRMZM2G086294 </t>
  </si>
  <si>
    <t>β-zein</t>
  </si>
  <si>
    <t xml:space="preserve">GRMZM2G060429 </t>
  </si>
  <si>
    <t xml:space="preserve">GRMZM2G100018 </t>
  </si>
  <si>
    <t>δ-zein</t>
  </si>
  <si>
    <t>NAD Malic enzyme (mitochondrial)</t>
  </si>
  <si>
    <t>GRMZM2G122479</t>
  </si>
  <si>
    <t>GRMZM2G085019</t>
  </si>
  <si>
    <t>GRMZM2G375487</t>
  </si>
  <si>
    <t>GRMZM2G404237</t>
  </si>
  <si>
    <t>GRMZM5G886257</t>
  </si>
  <si>
    <t>GRMZM2G309275</t>
  </si>
  <si>
    <t>GRMZM2G159724</t>
  </si>
  <si>
    <t>O2</t>
  </si>
  <si>
    <t>OHP1</t>
  </si>
  <si>
    <t>OHP2</t>
  </si>
  <si>
    <t>PBF1</t>
  </si>
  <si>
    <t>PBF2</t>
  </si>
  <si>
    <t>MADS47</t>
  </si>
  <si>
    <t>GRMZM2G015534</t>
  </si>
  <si>
    <t>GRMZM2G016150</t>
  </si>
  <si>
    <t>GRMZM2G007063</t>
  </si>
  <si>
    <t>GRMZM2G146283</t>
  </si>
  <si>
    <t>GRMZM2G012262</t>
  </si>
  <si>
    <t>GRMZM2G099577</t>
  </si>
  <si>
    <t>NADP Malic enzyme (plastid)</t>
  </si>
  <si>
    <t>NADP Malic enzyme (cytosol)</t>
  </si>
  <si>
    <t>GRMZM2G394450</t>
  </si>
  <si>
    <t>GRMZM2G139300</t>
  </si>
  <si>
    <t>GRMZM2G119689</t>
  </si>
  <si>
    <t>GRMZM2G119941</t>
  </si>
  <si>
    <t>GRMZM2G123633</t>
  </si>
  <si>
    <t>GRMZM2G007277</t>
  </si>
  <si>
    <t>GRMZM2G170842</t>
  </si>
  <si>
    <t>GRMZM2G115451</t>
  </si>
  <si>
    <t>GRMZM2G118737</t>
  </si>
  <si>
    <t>GRMZM2G040843</t>
  </si>
  <si>
    <t>GRMZM2G084940</t>
  </si>
  <si>
    <t>Gramene ID</t>
  </si>
  <si>
    <t>Name</t>
  </si>
  <si>
    <t>Flint</t>
  </si>
  <si>
    <t>Dent</t>
  </si>
  <si>
    <t>DAP</t>
  </si>
  <si>
    <t>GRMZM2G391936</t>
  </si>
  <si>
    <t>GRMZM2G106213</t>
  </si>
  <si>
    <t>GRMZM2G027955</t>
  </si>
  <si>
    <t>GRMZM2G068506</t>
  </si>
  <si>
    <t>GRMZM2G429899</t>
  </si>
  <si>
    <t>starch synthase</t>
  </si>
  <si>
    <t>GRMZM2G130043</t>
  </si>
  <si>
    <t>GRMZM2G126988</t>
  </si>
  <si>
    <t>GRMZM2G141399</t>
  </si>
  <si>
    <t>GRMZM2G129451</t>
  </si>
  <si>
    <t>GRMZM2G348551</t>
  </si>
  <si>
    <t>GRMZM2G046117</t>
  </si>
  <si>
    <t>GRMZM2G044744</t>
  </si>
  <si>
    <t>GRMZM5G897776</t>
  </si>
  <si>
    <t>GRMZM2G121612</t>
  </si>
  <si>
    <t>GBSS</t>
  </si>
  <si>
    <t>GRMZM2G008263</t>
  </si>
  <si>
    <t xml:space="preserve">GRMZM2G024993 </t>
  </si>
  <si>
    <t>GRMZM2G032628</t>
  </si>
  <si>
    <t>GRMZM2G088753</t>
  </si>
  <si>
    <t>GRMZM2G169073</t>
  </si>
  <si>
    <t>GRMZM2G073054</t>
  </si>
  <si>
    <t>GRMZM2G138060</t>
  </si>
  <si>
    <t>GRMZM2G090905</t>
  </si>
  <si>
    <t>sucrose synthase</t>
  </si>
  <si>
    <t>GRMZM2G152908</t>
  </si>
  <si>
    <t>GRMZM2G318780</t>
  </si>
  <si>
    <t>ADP glucose pyrophosphorylase (plastid)</t>
  </si>
  <si>
    <t>ADP glucose pyrophosphorylase (cytosol)</t>
  </si>
  <si>
    <t>starch branching enzyme</t>
  </si>
  <si>
    <t>starch debranching enzyme</t>
  </si>
  <si>
    <t xml:space="preserve">Fumarate hydratase </t>
  </si>
  <si>
    <t xml:space="preserve">Malate dehydrogenase </t>
  </si>
  <si>
    <t>Malate dehydrogenase</t>
  </si>
  <si>
    <t>GRMZM2G004932</t>
  </si>
  <si>
    <t>GRMZM5G816636</t>
  </si>
  <si>
    <t>GRMZM5G879882</t>
  </si>
  <si>
    <t>GRMZM2G443985</t>
  </si>
  <si>
    <t>GRMZM2G132069</t>
  </si>
  <si>
    <t>GRMZM2G051842</t>
  </si>
  <si>
    <t>GRMZM2G132607</t>
  </si>
  <si>
    <t>GRMZM2G171400</t>
  </si>
  <si>
    <t>GRMZM2G169320</t>
  </si>
  <si>
    <t>GRMZM2G144245</t>
  </si>
  <si>
    <t>Pyrophosphate-fructose 6-phosphate 1-phosphotransferase</t>
  </si>
  <si>
    <t>Phosphofructose kinase</t>
  </si>
  <si>
    <t>GRMZM2G064023</t>
  </si>
  <si>
    <t>Citrate synthase4</t>
  </si>
  <si>
    <t>GRMZM2G171707</t>
  </si>
  <si>
    <t>Aconitase5</t>
  </si>
  <si>
    <t>GRMZM5G858454</t>
  </si>
  <si>
    <t>Aconitase2</t>
  </si>
  <si>
    <t>GRMZM2G020801</t>
  </si>
  <si>
    <t>Aconitase1</t>
  </si>
  <si>
    <t>GRMZM2G009808</t>
  </si>
  <si>
    <t>Aconitase3</t>
  </si>
  <si>
    <t>GRMZM2G025366</t>
  </si>
  <si>
    <t>Isocitrate dehydrogenase</t>
  </si>
  <si>
    <t>GRMZM2G006672</t>
  </si>
  <si>
    <t>GRMZM5G807639</t>
  </si>
  <si>
    <t xml:space="preserve">2-oxoglutarate dehydrogenase </t>
  </si>
  <si>
    <t>GRMZM2G079538</t>
  </si>
  <si>
    <t>GRMZM2G039251</t>
  </si>
  <si>
    <t>Succinyl-CoA ligase alpha subunit</t>
  </si>
  <si>
    <t>GRMZM2G064695</t>
  </si>
  <si>
    <t>succinyl-CoA ligase beta subunit</t>
  </si>
  <si>
    <t>GRMZM2G079888</t>
  </si>
  <si>
    <t>log2 ratio MEP/MEC</t>
  </si>
  <si>
    <t>log2 ratio 20DAP/15DAP</t>
  </si>
  <si>
    <t>Supplemental Table 2: ID and log2 ratio of genes related to metabolism and starch synthesis cited in this study.</t>
  </si>
  <si>
    <t>GRMZM2G089713</t>
  </si>
  <si>
    <t>log2 ratio</t>
  </si>
  <si>
    <t>GRMZM2G097641</t>
  </si>
  <si>
    <t>GRMZM2G055489</t>
  </si>
  <si>
    <t>sucrose phosphatase</t>
  </si>
  <si>
    <t>sucrose phosphate synthase</t>
  </si>
  <si>
    <t>GRMZM5G875238</t>
  </si>
  <si>
    <t>GRMZM2G175423</t>
  </si>
  <si>
    <t>Sorbitol Dehydrogenase</t>
  </si>
  <si>
    <t>GRMZM2G022782</t>
  </si>
  <si>
    <t>GRMZM2G084694</t>
  </si>
  <si>
    <t>invertase</t>
  </si>
  <si>
    <t>GRMZM2G086845</t>
  </si>
  <si>
    <t>GRMZM2G051677</t>
  </si>
  <si>
    <t>GRMZM2G026969</t>
  </si>
  <si>
    <t>GRMZM2G104081</t>
  </si>
  <si>
    <t>hexokinase</t>
  </si>
  <si>
    <t>glucose-6-phosphate isomerase</t>
  </si>
  <si>
    <t>GRMZM2G065083</t>
  </si>
  <si>
    <t>GRMZM6G477257</t>
  </si>
  <si>
    <t>UDP-glucose pyrophosphorylase</t>
  </si>
  <si>
    <t>GRMZM2G116586</t>
  </si>
  <si>
    <t>phosphoglucomutase</t>
  </si>
  <si>
    <t>GRMZM2G023289</t>
  </si>
  <si>
    <t>GRMZM2G109383</t>
  </si>
  <si>
    <t>GRMZM2G025854</t>
  </si>
  <si>
    <t>Brittle1</t>
  </si>
  <si>
    <t>GRMZM2G144081</t>
  </si>
  <si>
    <t>GPT</t>
  </si>
  <si>
    <t>GRMZM2G180720</t>
  </si>
  <si>
    <t>GRMZM2G163437</t>
  </si>
  <si>
    <t>GRMZM2G144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sz val="8"/>
      <color indexed="10"/>
      <name val="Arial"/>
      <family val="2"/>
    </font>
    <font>
      <sz val="10"/>
      <name val="Arial"/>
      <family val="2"/>
    </font>
    <font>
      <sz val="8"/>
      <color indexed="8"/>
      <name val="Arial"/>
      <family val="2"/>
    </font>
    <font>
      <sz val="8"/>
      <color indexed="17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8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C0215"/>
        <bgColor rgb="FF000000"/>
      </patternFill>
    </fill>
    <fill>
      <patternFill patternType="solid">
        <fgColor rgb="FF8000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B4B4"/>
        <bgColor rgb="FF000000"/>
      </patternFill>
    </fill>
    <fill>
      <patternFill patternType="solid">
        <fgColor rgb="FFFF0707"/>
        <bgColor rgb="FF000000"/>
      </patternFill>
    </fill>
    <fill>
      <patternFill patternType="solid">
        <fgColor rgb="FF4CD24C"/>
        <bgColor rgb="FF000000"/>
      </patternFill>
    </fill>
    <fill>
      <patternFill patternType="solid">
        <fgColor rgb="FF00A400"/>
        <bgColor rgb="FF000000"/>
      </patternFill>
    </fill>
    <fill>
      <patternFill patternType="solid">
        <fgColor rgb="FF006600"/>
        <bgColor rgb="FF000000"/>
      </patternFill>
    </fill>
    <fill>
      <patternFill patternType="solid">
        <fgColor rgb="FF7DE17D"/>
        <bgColor indexed="64"/>
      </patternFill>
    </fill>
    <fill>
      <patternFill patternType="solid">
        <fgColor rgb="FFBEF0BE"/>
        <bgColor indexed="64"/>
      </patternFill>
    </fill>
    <fill>
      <patternFill patternType="solid">
        <fgColor rgb="FFFE6C68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 applyFill="1" applyBorder="1" applyProtection="1">
      <protection locked="0"/>
    </xf>
    <xf numFmtId="0" fontId="0" fillId="0" borderId="0" xfId="0" applyFill="1"/>
    <xf numFmtId="2" fontId="4" fillId="0" borderId="0" xfId="0" applyNumberFormat="1" applyFont="1" applyFill="1" applyBorder="1" applyAlignment="1" applyProtection="1">
      <alignment horizontal="center"/>
      <protection locked="0"/>
    </xf>
    <xf numFmtId="0" fontId="5" fillId="0" borderId="0" xfId="0" applyFont="1" applyFill="1" applyBorder="1" applyAlignment="1">
      <alignment horizontal="right"/>
    </xf>
    <xf numFmtId="0" fontId="6" fillId="0" borderId="0" xfId="0" applyFont="1" applyFill="1" applyBorder="1"/>
    <xf numFmtId="0" fontId="7" fillId="0" borderId="0" xfId="0" applyFont="1" applyFill="1" applyAlignment="1">
      <alignment horizontal="right"/>
    </xf>
    <xf numFmtId="0" fontId="7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right"/>
    </xf>
    <xf numFmtId="2" fontId="3" fillId="2" borderId="2" xfId="0" applyNumberFormat="1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2" fontId="2" fillId="0" borderId="0" xfId="0" applyNumberFormat="1" applyFont="1" applyBorder="1"/>
    <xf numFmtId="2" fontId="2" fillId="4" borderId="0" xfId="0" applyNumberFormat="1" applyFont="1" applyFill="1"/>
    <xf numFmtId="0" fontId="9" fillId="0" borderId="0" xfId="0" applyFont="1" applyBorder="1"/>
    <xf numFmtId="2" fontId="2" fillId="0" borderId="0" xfId="0" applyNumberFormat="1" applyFont="1"/>
    <xf numFmtId="0" fontId="6" fillId="0" borderId="0" xfId="0" applyFont="1"/>
    <xf numFmtId="0" fontId="9" fillId="0" borderId="0" xfId="0" applyFont="1"/>
    <xf numFmtId="0" fontId="10" fillId="0" borderId="0" xfId="0" applyFont="1" applyFill="1"/>
    <xf numFmtId="0" fontId="10" fillId="0" borderId="0" xfId="0" applyFont="1"/>
    <xf numFmtId="0" fontId="10" fillId="0" borderId="0" xfId="0" applyFont="1" applyBorder="1" applyAlignment="1"/>
    <xf numFmtId="0" fontId="6" fillId="0" borderId="0" xfId="0" applyFont="1" applyBorder="1" applyAlignment="1"/>
    <xf numFmtId="0" fontId="10" fillId="0" borderId="0" xfId="0" applyFont="1" applyBorder="1"/>
    <xf numFmtId="0" fontId="2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2" fontId="3" fillId="9" borderId="0" xfId="0" applyNumberFormat="1" applyFont="1" applyFill="1" applyBorder="1" applyAlignment="1" applyProtection="1">
      <alignment horizontal="center"/>
      <protection locked="0"/>
    </xf>
    <xf numFmtId="2" fontId="3" fillId="8" borderId="0" xfId="0" applyNumberFormat="1" applyFont="1" applyFill="1" applyBorder="1" applyAlignment="1" applyProtection="1">
      <alignment horizontal="center"/>
      <protection locked="0"/>
    </xf>
    <xf numFmtId="2" fontId="3" fillId="7" borderId="0" xfId="0" applyNumberFormat="1" applyFont="1" applyFill="1" applyBorder="1" applyAlignment="1" applyProtection="1">
      <alignment horizontal="center"/>
      <protection locked="0"/>
    </xf>
    <xf numFmtId="0" fontId="0" fillId="10" borderId="0" xfId="0" applyFill="1"/>
    <xf numFmtId="0" fontId="0" fillId="11" borderId="0" xfId="0" applyFill="1"/>
    <xf numFmtId="2" fontId="3" fillId="5" borderId="0" xfId="0" applyNumberFormat="1" applyFont="1" applyFill="1" applyBorder="1" applyAlignment="1" applyProtection="1">
      <alignment horizontal="center"/>
      <protection locked="0"/>
    </xf>
    <xf numFmtId="2" fontId="3" fillId="12" borderId="0" xfId="0" applyNumberFormat="1" applyFont="1" applyFill="1" applyBorder="1" applyAlignment="1" applyProtection="1">
      <alignment horizontal="center"/>
      <protection locked="0"/>
    </xf>
    <xf numFmtId="2" fontId="3" fillId="6" borderId="0" xfId="0" applyNumberFormat="1" applyFont="1" applyFill="1" applyBorder="1" applyAlignment="1" applyProtection="1">
      <alignment horizontal="center"/>
      <protection locked="0"/>
    </xf>
    <xf numFmtId="2" fontId="3" fillId="2" borderId="0" xfId="0" applyNumberFormat="1" applyFont="1" applyFill="1" applyBorder="1" applyAlignment="1" applyProtection="1">
      <alignment horizontal="center"/>
      <protection locked="0"/>
    </xf>
    <xf numFmtId="2" fontId="3" fillId="3" borderId="0" xfId="0" applyNumberFormat="1" applyFont="1" applyFill="1" applyBorder="1" applyAlignment="1" applyProtection="1">
      <alignment horizontal="center"/>
      <protection locked="0"/>
    </xf>
    <xf numFmtId="0" fontId="11" fillId="0" borderId="0" xfId="0" applyFont="1" applyFill="1"/>
    <xf numFmtId="0" fontId="7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Fill="1"/>
    <xf numFmtId="0" fontId="2" fillId="0" borderId="0" xfId="0" applyFont="1" applyFill="1"/>
    <xf numFmtId="0" fontId="2" fillId="0" borderId="0" xfId="0" applyFont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2" fontId="3" fillId="0" borderId="0" xfId="0" applyNumberFormat="1" applyFont="1" applyFill="1" applyBorder="1" applyAlignment="1" applyProtection="1">
      <alignment horizontal="center"/>
      <protection locked="0"/>
    </xf>
    <xf numFmtId="0" fontId="6" fillId="0" borderId="0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</cellXfs>
  <cellStyles count="1">
    <cellStyle name="Normal" xfId="0" builtinId="0"/>
  </cellStyles>
  <dxfs count="56">
    <dxf>
      <font>
        <color auto="1"/>
      </font>
      <fill>
        <patternFill>
          <bgColor rgb="FF006600"/>
        </patternFill>
      </fill>
    </dxf>
    <dxf>
      <font>
        <color auto="1"/>
      </font>
      <fill>
        <patternFill>
          <bgColor rgb="FF800000"/>
        </patternFill>
      </fill>
    </dxf>
    <dxf>
      <font>
        <color auto="1"/>
      </font>
      <fill>
        <patternFill>
          <bgColor rgb="FF00A400"/>
        </patternFill>
      </fill>
    </dxf>
    <dxf>
      <font>
        <color auto="1"/>
      </font>
      <fill>
        <patternFill>
          <bgColor rgb="FF4CD24C"/>
        </patternFill>
      </fill>
    </dxf>
    <dxf>
      <font>
        <color auto="1"/>
      </font>
      <fill>
        <patternFill>
          <bgColor rgb="FF7DE17D"/>
        </patternFill>
      </fill>
    </dxf>
    <dxf>
      <font>
        <color auto="1"/>
      </font>
      <fill>
        <patternFill>
          <bgColor rgb="FFBEF0BE"/>
        </patternFill>
      </fill>
    </dxf>
    <dxf>
      <font>
        <color auto="1"/>
      </font>
      <fill>
        <patternFill>
          <bgColor rgb="FFFFFFFF"/>
        </patternFill>
      </fill>
    </dxf>
    <dxf>
      <font>
        <color auto="1"/>
      </font>
      <fill>
        <patternFill>
          <bgColor rgb="FFFFB4B4"/>
        </patternFill>
      </fill>
    </dxf>
    <dxf>
      <font>
        <color auto="1"/>
      </font>
      <fill>
        <patternFill>
          <bgColor rgb="FFFF6C68"/>
        </patternFill>
      </fill>
    </dxf>
    <dxf>
      <font>
        <color auto="1"/>
      </font>
      <fill>
        <patternFill>
          <bgColor rgb="FFFF0707"/>
        </patternFill>
      </fill>
    </dxf>
    <dxf>
      <font>
        <color auto="1"/>
      </font>
      <fill>
        <patternFill>
          <bgColor rgb="FFCC0215"/>
        </patternFill>
      </fill>
    </dxf>
    <dxf>
      <font>
        <color auto="1"/>
      </font>
      <fill>
        <patternFill>
          <bgColor rgb="FF006600"/>
        </patternFill>
      </fill>
    </dxf>
    <dxf>
      <font>
        <color auto="1"/>
      </font>
      <fill>
        <patternFill>
          <bgColor rgb="FF800000"/>
        </patternFill>
      </fill>
    </dxf>
    <dxf>
      <font>
        <color auto="1"/>
      </font>
      <fill>
        <patternFill>
          <bgColor rgb="FF00A400"/>
        </patternFill>
      </fill>
    </dxf>
    <dxf>
      <font>
        <color auto="1"/>
      </font>
      <fill>
        <patternFill>
          <bgColor rgb="FF4CD24C"/>
        </patternFill>
      </fill>
    </dxf>
    <dxf>
      <font>
        <color auto="1"/>
      </font>
      <fill>
        <patternFill>
          <bgColor rgb="FF7DE17D"/>
        </patternFill>
      </fill>
    </dxf>
    <dxf>
      <font>
        <color auto="1"/>
      </font>
      <fill>
        <patternFill>
          <bgColor rgb="FFBEF0BE"/>
        </patternFill>
      </fill>
    </dxf>
    <dxf>
      <font>
        <color auto="1"/>
      </font>
      <fill>
        <patternFill>
          <bgColor rgb="FFFFFFFF"/>
        </patternFill>
      </fill>
    </dxf>
    <dxf>
      <font>
        <color auto="1"/>
      </font>
      <fill>
        <patternFill>
          <bgColor rgb="FFFFB4B4"/>
        </patternFill>
      </fill>
    </dxf>
    <dxf>
      <font>
        <color auto="1"/>
      </font>
      <fill>
        <patternFill>
          <bgColor rgb="FFFF6C68"/>
        </patternFill>
      </fill>
    </dxf>
    <dxf>
      <font>
        <color auto="1"/>
      </font>
      <fill>
        <patternFill>
          <bgColor rgb="FFFF0707"/>
        </patternFill>
      </fill>
    </dxf>
    <dxf>
      <font>
        <color auto="1"/>
      </font>
      <fill>
        <patternFill>
          <bgColor rgb="FFCC0215"/>
        </patternFill>
      </fill>
    </dxf>
    <dxf>
      <font>
        <color auto="1"/>
      </font>
      <fill>
        <patternFill>
          <bgColor rgb="FF006600"/>
        </patternFill>
      </fill>
    </dxf>
    <dxf>
      <font>
        <color auto="1"/>
      </font>
      <fill>
        <patternFill>
          <bgColor rgb="FF800000"/>
        </patternFill>
      </fill>
    </dxf>
    <dxf>
      <font>
        <color auto="1"/>
      </font>
      <fill>
        <patternFill>
          <bgColor rgb="FF00A400"/>
        </patternFill>
      </fill>
    </dxf>
    <dxf>
      <font>
        <color auto="1"/>
      </font>
      <fill>
        <patternFill>
          <bgColor rgb="FF4CD24C"/>
        </patternFill>
      </fill>
    </dxf>
    <dxf>
      <font>
        <color auto="1"/>
      </font>
      <fill>
        <patternFill>
          <bgColor rgb="FF7DE17D"/>
        </patternFill>
      </fill>
    </dxf>
    <dxf>
      <font>
        <color auto="1"/>
      </font>
      <fill>
        <patternFill>
          <bgColor rgb="FFBEF0BE"/>
        </patternFill>
      </fill>
    </dxf>
    <dxf>
      <font>
        <color auto="1"/>
      </font>
      <fill>
        <patternFill>
          <bgColor rgb="FFFFFFFF"/>
        </patternFill>
      </fill>
    </dxf>
    <dxf>
      <font>
        <color auto="1"/>
      </font>
      <fill>
        <patternFill>
          <bgColor rgb="FFFFB4B4"/>
        </patternFill>
      </fill>
    </dxf>
    <dxf>
      <font>
        <color auto="1"/>
      </font>
      <fill>
        <patternFill>
          <bgColor rgb="FFFF6C68"/>
        </patternFill>
      </fill>
    </dxf>
    <dxf>
      <font>
        <color auto="1"/>
      </font>
      <fill>
        <patternFill>
          <bgColor rgb="FFFF0707"/>
        </patternFill>
      </fill>
    </dxf>
    <dxf>
      <font>
        <color auto="1"/>
      </font>
      <fill>
        <patternFill>
          <bgColor rgb="FFCC0215"/>
        </patternFill>
      </fill>
    </dxf>
    <dxf>
      <font>
        <color rgb="FF006600"/>
      </font>
      <fill>
        <patternFill>
          <bgColor rgb="FF006600"/>
        </patternFill>
      </fill>
    </dxf>
    <dxf>
      <font>
        <color rgb="FF800000"/>
      </font>
      <fill>
        <patternFill>
          <bgColor rgb="FF800000"/>
        </patternFill>
      </fill>
    </dxf>
    <dxf>
      <font>
        <color rgb="FF00A400"/>
      </font>
      <fill>
        <patternFill>
          <bgColor rgb="FF00A400"/>
        </patternFill>
      </fill>
    </dxf>
    <dxf>
      <font>
        <color rgb="FF4CD24C"/>
      </font>
      <fill>
        <patternFill>
          <bgColor rgb="FF4CD24C"/>
        </patternFill>
      </fill>
    </dxf>
    <dxf>
      <font>
        <color rgb="FF7DE17D"/>
      </font>
      <fill>
        <patternFill>
          <bgColor rgb="FF7DE17D"/>
        </patternFill>
      </fill>
    </dxf>
    <dxf>
      <font>
        <color rgb="FFBEF0BE"/>
      </font>
      <fill>
        <patternFill>
          <bgColor rgb="FFBEF0BE"/>
        </patternFill>
      </fill>
    </dxf>
    <dxf>
      <font>
        <color theme="0"/>
      </font>
      <fill>
        <patternFill>
          <bgColor rgb="FFFFFFFF"/>
        </patternFill>
      </fill>
    </dxf>
    <dxf>
      <font>
        <color rgb="FFFFB4B4"/>
      </font>
      <fill>
        <patternFill>
          <bgColor rgb="FFFFB4B4"/>
        </patternFill>
      </fill>
    </dxf>
    <dxf>
      <font>
        <color rgb="FFFF6C68"/>
      </font>
      <fill>
        <patternFill>
          <bgColor rgb="FFFF6C68"/>
        </patternFill>
      </fill>
    </dxf>
    <dxf>
      <font>
        <color rgb="FFFF0707"/>
      </font>
      <fill>
        <patternFill>
          <bgColor rgb="FFFF0707"/>
        </patternFill>
      </fill>
    </dxf>
    <dxf>
      <font>
        <color rgb="FFCC0215"/>
      </font>
      <fill>
        <patternFill>
          <bgColor rgb="FFCC0215"/>
        </patternFill>
      </fill>
    </dxf>
    <dxf>
      <fill>
        <patternFill>
          <bgColor rgb="FF000000"/>
        </patternFill>
      </fill>
    </dxf>
    <dxf>
      <font>
        <color auto="1"/>
      </font>
      <fill>
        <patternFill>
          <bgColor rgb="FF006600"/>
        </patternFill>
      </fill>
    </dxf>
    <dxf>
      <font>
        <color auto="1"/>
      </font>
      <fill>
        <patternFill>
          <bgColor rgb="FF800000"/>
        </patternFill>
      </fill>
    </dxf>
    <dxf>
      <font>
        <color auto="1"/>
      </font>
      <fill>
        <patternFill>
          <bgColor rgb="FF00A400"/>
        </patternFill>
      </fill>
    </dxf>
    <dxf>
      <font>
        <color auto="1"/>
      </font>
      <fill>
        <patternFill>
          <bgColor rgb="FF4CD24C"/>
        </patternFill>
      </fill>
    </dxf>
    <dxf>
      <font>
        <color auto="1"/>
      </font>
      <fill>
        <patternFill>
          <bgColor rgb="FF7DE17D"/>
        </patternFill>
      </fill>
    </dxf>
    <dxf>
      <font>
        <color auto="1"/>
      </font>
      <fill>
        <patternFill>
          <bgColor rgb="FFBEF0BE"/>
        </patternFill>
      </fill>
    </dxf>
    <dxf>
      <font>
        <color auto="1"/>
      </font>
      <fill>
        <patternFill>
          <bgColor rgb="FFFFFFFF"/>
        </patternFill>
      </fill>
    </dxf>
    <dxf>
      <font>
        <color auto="1"/>
      </font>
      <fill>
        <patternFill>
          <bgColor rgb="FFFFB4B4"/>
        </patternFill>
      </fill>
    </dxf>
    <dxf>
      <font>
        <color auto="1"/>
      </font>
      <fill>
        <patternFill>
          <bgColor rgb="FFFF6C68"/>
        </patternFill>
      </fill>
    </dxf>
    <dxf>
      <font>
        <color auto="1"/>
      </font>
      <fill>
        <patternFill>
          <bgColor rgb="FFFF0707"/>
        </patternFill>
      </fill>
    </dxf>
    <dxf>
      <font>
        <color auto="1"/>
      </font>
      <fill>
        <patternFill>
          <bgColor rgb="FFCC0215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63"/>
  <sheetViews>
    <sheetView tabSelected="1" topLeftCell="A110" workbookViewId="0">
      <selection activeCell="O129" sqref="O129"/>
    </sheetView>
  </sheetViews>
  <sheetFormatPr baseColWidth="10" defaultColWidth="9.109375" defaultRowHeight="14.4" x14ac:dyDescent="0.3"/>
  <cols>
    <col min="1" max="1" width="5.6640625" customWidth="1"/>
    <col min="2" max="2" width="18.6640625" style="18" bestFit="1" customWidth="1"/>
    <col min="3" max="3" width="50.44140625" bestFit="1" customWidth="1"/>
    <col min="4" max="7" width="8.33203125" customWidth="1"/>
    <col min="8" max="8" width="5.6640625" customWidth="1"/>
    <col min="9" max="12" width="8.33203125" customWidth="1"/>
    <col min="13" max="24" width="5.6640625" customWidth="1"/>
  </cols>
  <sheetData>
    <row r="3" spans="2:24" x14ac:dyDescent="0.3">
      <c r="B3" s="40" t="s">
        <v>207</v>
      </c>
      <c r="C3" s="40"/>
      <c r="D3" s="40"/>
      <c r="E3" s="40"/>
      <c r="F3" s="40"/>
      <c r="G3" s="40"/>
      <c r="H3" s="40"/>
      <c r="I3" s="40"/>
      <c r="J3" s="40"/>
      <c r="K3" s="40"/>
      <c r="L3" s="40"/>
      <c r="S3" s="36" t="s">
        <v>209</v>
      </c>
    </row>
    <row r="4" spans="2:24" x14ac:dyDescent="0.3">
      <c r="C4" s="1"/>
      <c r="D4" s="41" t="s">
        <v>205</v>
      </c>
      <c r="E4" s="41"/>
      <c r="F4" s="41"/>
      <c r="G4" s="41"/>
      <c r="H4" s="2"/>
      <c r="I4" s="42" t="s">
        <v>206</v>
      </c>
      <c r="J4" s="42"/>
      <c r="K4" s="42"/>
      <c r="L4" s="42"/>
      <c r="N4" s="34"/>
      <c r="O4" s="35">
        <v>-2.5</v>
      </c>
      <c r="P4" s="35">
        <v>-1.5</v>
      </c>
      <c r="Q4" s="35">
        <v>-1</v>
      </c>
      <c r="R4" s="35">
        <v>-0.5</v>
      </c>
      <c r="S4" s="7">
        <v>0</v>
      </c>
      <c r="T4" s="6">
        <v>0.5</v>
      </c>
      <c r="U4" s="6">
        <v>1</v>
      </c>
      <c r="V4" s="6">
        <v>1.5</v>
      </c>
      <c r="W4" s="6">
        <v>2.5</v>
      </c>
      <c r="X4" s="34"/>
    </row>
    <row r="5" spans="2:24" x14ac:dyDescent="0.3">
      <c r="D5" s="43" t="s">
        <v>135</v>
      </c>
      <c r="E5" s="43"/>
      <c r="F5" s="43" t="s">
        <v>136</v>
      </c>
      <c r="G5" s="43"/>
      <c r="H5" s="4"/>
      <c r="I5" s="43" t="s">
        <v>135</v>
      </c>
      <c r="J5" s="43"/>
      <c r="K5" s="43" t="s">
        <v>136</v>
      </c>
      <c r="L5" s="43"/>
      <c r="N5" s="24"/>
      <c r="O5" s="25"/>
      <c r="P5" s="26"/>
      <c r="Q5" s="27"/>
      <c r="R5" s="28"/>
      <c r="T5" s="29"/>
      <c r="U5" s="30"/>
      <c r="V5" s="31"/>
      <c r="W5" s="32"/>
      <c r="X5" s="33"/>
    </row>
    <row r="6" spans="2:24" x14ac:dyDescent="0.3">
      <c r="B6" s="5"/>
      <c r="C6" s="6" t="s">
        <v>137</v>
      </c>
      <c r="D6" s="7">
        <v>15</v>
      </c>
      <c r="E6" s="7">
        <v>20</v>
      </c>
      <c r="F6" s="7">
        <v>15</v>
      </c>
      <c r="G6" s="7">
        <v>20</v>
      </c>
      <c r="H6" s="8"/>
      <c r="I6" s="7" t="s">
        <v>0</v>
      </c>
      <c r="J6" s="7" t="s">
        <v>1</v>
      </c>
      <c r="K6" s="7" t="s">
        <v>0</v>
      </c>
      <c r="L6" s="7" t="s">
        <v>1</v>
      </c>
    </row>
    <row r="7" spans="2:24" x14ac:dyDescent="0.3">
      <c r="B7" s="3" t="s">
        <v>133</v>
      </c>
      <c r="C7" s="3" t="s">
        <v>134</v>
      </c>
    </row>
    <row r="8" spans="2:24" x14ac:dyDescent="0.3">
      <c r="B8" s="5" t="s">
        <v>2</v>
      </c>
      <c r="C8" s="5" t="s">
        <v>3</v>
      </c>
      <c r="D8" s="9">
        <v>0</v>
      </c>
      <c r="E8" s="10">
        <v>0</v>
      </c>
      <c r="F8" s="9">
        <v>0</v>
      </c>
      <c r="G8" s="9">
        <v>0</v>
      </c>
      <c r="H8" s="11"/>
      <c r="I8" s="9">
        <v>-0.86126458897545599</v>
      </c>
      <c r="J8" s="10">
        <v>-0.57587513665481505</v>
      </c>
      <c r="K8" s="9">
        <v>-0.24611289783511101</v>
      </c>
      <c r="L8" s="9">
        <v>-0.25860103393774603</v>
      </c>
    </row>
    <row r="9" spans="2:24" x14ac:dyDescent="0.3">
      <c r="B9" s="5" t="s">
        <v>4</v>
      </c>
      <c r="C9" s="5" t="s">
        <v>5</v>
      </c>
      <c r="D9" s="9">
        <v>0.32727149384059701</v>
      </c>
      <c r="E9" s="10">
        <v>0.240487206821033</v>
      </c>
      <c r="F9" s="9">
        <v>4.2166159026821503E-3</v>
      </c>
      <c r="G9" s="9">
        <v>0.30262684060467598</v>
      </c>
      <c r="H9" s="11"/>
      <c r="I9" s="9">
        <v>-0.92172096116128699</v>
      </c>
      <c r="J9" s="10">
        <v>-0.96661945319984199</v>
      </c>
      <c r="K9" s="9">
        <v>7.1186874455489199E-2</v>
      </c>
      <c r="L9" s="9">
        <v>-0.24631058866115399</v>
      </c>
    </row>
    <row r="10" spans="2:24" x14ac:dyDescent="0.3">
      <c r="B10" s="5" t="s">
        <v>6</v>
      </c>
      <c r="C10" s="5" t="s">
        <v>7</v>
      </c>
      <c r="D10" s="9">
        <v>0.97724184802488201</v>
      </c>
      <c r="E10" s="10">
        <v>0.85300845602344899</v>
      </c>
      <c r="F10" s="9">
        <v>0.97129764602280799</v>
      </c>
      <c r="G10" s="9">
        <v>1.1864256726978999</v>
      </c>
      <c r="H10" s="11"/>
      <c r="I10" s="9">
        <v>-0.24810223321531899</v>
      </c>
      <c r="J10" s="10">
        <v>-0.20736685857292</v>
      </c>
      <c r="K10" s="9">
        <v>-0.175370763711831</v>
      </c>
      <c r="L10" s="9">
        <v>-0.284423941690576</v>
      </c>
    </row>
    <row r="11" spans="2:24" x14ac:dyDescent="0.3">
      <c r="B11" s="5" t="s">
        <v>8</v>
      </c>
      <c r="C11" s="5" t="s">
        <v>9</v>
      </c>
      <c r="D11" s="9">
        <v>9.5297547200568905E-2</v>
      </c>
      <c r="E11" s="10">
        <v>0.35385005499337702</v>
      </c>
      <c r="F11" s="9">
        <v>-2.5525550495702602E-2</v>
      </c>
      <c r="G11" s="9">
        <v>0.16115494832020899</v>
      </c>
      <c r="H11" s="11"/>
      <c r="I11" s="9">
        <v>-0.40609580466898398</v>
      </c>
      <c r="J11" s="10">
        <v>-0.57559874904049402</v>
      </c>
      <c r="K11" s="9">
        <v>-0.122513926609417</v>
      </c>
      <c r="L11" s="9">
        <v>-0.39198989587762201</v>
      </c>
    </row>
    <row r="12" spans="2:24" x14ac:dyDescent="0.3">
      <c r="B12" s="5" t="s">
        <v>10</v>
      </c>
      <c r="C12" s="5" t="s">
        <v>9</v>
      </c>
      <c r="D12" s="9">
        <v>0.49326222561502697</v>
      </c>
      <c r="E12" s="10">
        <v>0.13784777086276601</v>
      </c>
      <c r="F12" s="9">
        <v>0.67553589031972805</v>
      </c>
      <c r="G12" s="9">
        <v>0.76484056243166898</v>
      </c>
      <c r="H12" s="11"/>
      <c r="I12" s="9">
        <v>-1.2333708070051601</v>
      </c>
      <c r="J12" s="10">
        <v>-0.874115557837013</v>
      </c>
      <c r="K12" s="9">
        <v>-0.46721219463226199</v>
      </c>
      <c r="L12" s="9">
        <v>-0.52404513049312795</v>
      </c>
    </row>
    <row r="13" spans="2:24" x14ac:dyDescent="0.3">
      <c r="B13" s="5" t="s">
        <v>11</v>
      </c>
      <c r="C13" s="5" t="s">
        <v>12</v>
      </c>
      <c r="D13" s="9">
        <v>9.2805334982232798E-2</v>
      </c>
      <c r="E13" s="10">
        <v>1.02108992740805</v>
      </c>
      <c r="F13" s="9">
        <v>0.63070768352552498</v>
      </c>
      <c r="G13" s="9">
        <v>0.43151428671754299</v>
      </c>
      <c r="H13" s="11"/>
      <c r="I13" s="9">
        <v>0.109449669447193</v>
      </c>
      <c r="J13" s="10">
        <v>-0.60357418281125197</v>
      </c>
      <c r="K13" s="9">
        <v>6.5133897231706803E-2</v>
      </c>
      <c r="L13" s="9">
        <v>0.18942135171055</v>
      </c>
    </row>
    <row r="14" spans="2:24" x14ac:dyDescent="0.3">
      <c r="B14" s="5" t="s">
        <v>13</v>
      </c>
      <c r="C14" s="5" t="s">
        <v>14</v>
      </c>
      <c r="D14" s="9">
        <v>0.20344031780650301</v>
      </c>
      <c r="E14" s="10">
        <v>0.72665856654007599</v>
      </c>
      <c r="F14" s="9">
        <v>0.56892770319220498</v>
      </c>
      <c r="G14" s="9">
        <v>0.30051975652595198</v>
      </c>
      <c r="H14" s="11"/>
      <c r="I14" s="9">
        <v>7.3422631813694794E-2</v>
      </c>
      <c r="J14" s="10">
        <v>-0.30300216776335098</v>
      </c>
      <c r="K14" s="9">
        <v>0.16827415677909199</v>
      </c>
      <c r="L14" s="9">
        <v>0.40429014741930702</v>
      </c>
    </row>
    <row r="15" spans="2:24" x14ac:dyDescent="0.3">
      <c r="B15" s="5" t="s">
        <v>15</v>
      </c>
      <c r="C15" s="5" t="s">
        <v>16</v>
      </c>
      <c r="D15" s="9">
        <v>-0.356741879102072</v>
      </c>
      <c r="E15" s="10">
        <v>-1.33216201729581</v>
      </c>
      <c r="F15" s="9">
        <v>-0.36029164382412598</v>
      </c>
      <c r="G15" s="9">
        <v>-0.73339166016395796</v>
      </c>
      <c r="H15" s="11"/>
      <c r="I15" s="9">
        <v>-1.25454058174441</v>
      </c>
      <c r="J15" s="10">
        <v>-0.232591555107724</v>
      </c>
      <c r="K15" s="9">
        <v>-0.27082175665248098</v>
      </c>
      <c r="L15" s="9">
        <v>-4.8697151569388102E-3</v>
      </c>
    </row>
    <row r="16" spans="2:24" x14ac:dyDescent="0.3">
      <c r="B16" s="5" t="s">
        <v>17</v>
      </c>
      <c r="C16" s="5" t="s">
        <v>18</v>
      </c>
      <c r="D16" s="9">
        <v>0.42277825758722498</v>
      </c>
      <c r="E16" s="10">
        <v>0.13155428222624599</v>
      </c>
      <c r="F16" s="9">
        <v>0.80925603017417902</v>
      </c>
      <c r="G16" s="9">
        <v>0.12411326215971601</v>
      </c>
      <c r="H16" s="11"/>
      <c r="I16" s="9">
        <v>-0.76649744046770896</v>
      </c>
      <c r="J16" s="10">
        <v>-0.44582069061642998</v>
      </c>
      <c r="K16" s="9">
        <v>-0.85864199954228204</v>
      </c>
      <c r="L16" s="9">
        <v>-0.202285798708075</v>
      </c>
    </row>
    <row r="17" spans="2:12" x14ac:dyDescent="0.3">
      <c r="B17" s="5" t="s">
        <v>19</v>
      </c>
      <c r="C17" s="5" t="s">
        <v>20</v>
      </c>
      <c r="D17" s="9">
        <v>-1.6445379075943001</v>
      </c>
      <c r="E17" s="10">
        <v>-1.14595215781033</v>
      </c>
      <c r="F17" s="9">
        <v>-1.8791053655944201</v>
      </c>
      <c r="G17" s="9">
        <v>-1.6660482192316901</v>
      </c>
      <c r="H17" s="11"/>
      <c r="I17" s="9">
        <v>1.9719255046348501</v>
      </c>
      <c r="J17" s="10">
        <v>1.38153654516939</v>
      </c>
      <c r="K17" s="9">
        <v>1.23536941080801</v>
      </c>
      <c r="L17" s="9">
        <v>0.96055812014119102</v>
      </c>
    </row>
    <row r="18" spans="2:12" x14ac:dyDescent="0.3">
      <c r="B18" s="5" t="s">
        <v>21</v>
      </c>
      <c r="C18" s="5" t="s">
        <v>22</v>
      </c>
      <c r="D18" s="9">
        <v>-1.5444057786023699</v>
      </c>
      <c r="E18" s="10">
        <v>-0.60567172448654205</v>
      </c>
      <c r="F18" s="9">
        <v>-1.78060300182654</v>
      </c>
      <c r="G18" s="9">
        <v>-1.1768769376311901</v>
      </c>
      <c r="H18" s="11"/>
      <c r="I18" s="9">
        <v>1.6917391494306599</v>
      </c>
      <c r="J18" s="10">
        <v>0.60983465188409203</v>
      </c>
      <c r="K18" s="9">
        <v>1.0467618862330399</v>
      </c>
      <c r="L18" s="9">
        <v>0.40403310553430899</v>
      </c>
    </row>
    <row r="19" spans="2:12" x14ac:dyDescent="0.3">
      <c r="B19" s="5" t="s">
        <v>23</v>
      </c>
      <c r="C19" s="5" t="s">
        <v>24</v>
      </c>
      <c r="D19" s="9">
        <v>-1.2151687127675399</v>
      </c>
      <c r="E19" s="10">
        <v>-1.18742001808822</v>
      </c>
      <c r="F19" s="9">
        <v>-1.4557568713315501</v>
      </c>
      <c r="G19" s="9">
        <v>-0.88275591094500105</v>
      </c>
      <c r="H19" s="11"/>
      <c r="I19" s="9">
        <v>1.3847630929003401</v>
      </c>
      <c r="J19" s="10">
        <v>1.1138814654493201</v>
      </c>
      <c r="K19" s="9">
        <v>1.2432444070956199</v>
      </c>
      <c r="L19" s="9">
        <v>0.532058463304384</v>
      </c>
    </row>
    <row r="20" spans="2:12" x14ac:dyDescent="0.3">
      <c r="B20" s="5" t="s">
        <v>25</v>
      </c>
      <c r="C20" s="5" t="s">
        <v>26</v>
      </c>
      <c r="D20" s="9">
        <v>-1.0178558665792601</v>
      </c>
      <c r="E20" s="10">
        <v>-1.13002686712638</v>
      </c>
      <c r="F20" s="9">
        <v>-0.81551555993410696</v>
      </c>
      <c r="G20" s="9">
        <v>-0.66536234091836299</v>
      </c>
      <c r="H20" s="11"/>
      <c r="I20" s="9">
        <v>0.146900905452229</v>
      </c>
      <c r="J20" s="10">
        <v>0.32435810337033399</v>
      </c>
      <c r="K20" s="9">
        <v>0.43145510245870999</v>
      </c>
      <c r="L20" s="9">
        <v>0.25528669684535599</v>
      </c>
    </row>
    <row r="21" spans="2:12" x14ac:dyDescent="0.3">
      <c r="B21" s="5" t="s">
        <v>27</v>
      </c>
      <c r="C21" s="5" t="s">
        <v>28</v>
      </c>
      <c r="D21" s="9">
        <v>-2.40167229866897</v>
      </c>
      <c r="E21" s="10">
        <v>-2.09417297398122</v>
      </c>
      <c r="F21" s="9">
        <v>-1.8655088764110901</v>
      </c>
      <c r="G21" s="9">
        <v>-1.85699078828127</v>
      </c>
      <c r="H21" s="11"/>
      <c r="I21" s="9">
        <v>3.04200820983318E-3</v>
      </c>
      <c r="J21" s="10">
        <v>-0.36988308664827202</v>
      </c>
      <c r="K21" s="9">
        <v>-1.31687614598741E-2</v>
      </c>
      <c r="L21" s="9">
        <v>-4.1443474608827503E-2</v>
      </c>
    </row>
    <row r="22" spans="2:12" x14ac:dyDescent="0.3">
      <c r="B22" s="5" t="s">
        <v>29</v>
      </c>
      <c r="C22" s="5" t="s">
        <v>182</v>
      </c>
      <c r="D22" s="9">
        <v>-0.60278520743722597</v>
      </c>
      <c r="E22" s="10">
        <v>-1.0026623239733901</v>
      </c>
      <c r="F22" s="9">
        <v>-0.88325842349185901</v>
      </c>
      <c r="G22" s="9">
        <v>-0.99159728464090002</v>
      </c>
      <c r="H22" s="11"/>
      <c r="I22" s="9">
        <v>-0.93049010453434</v>
      </c>
      <c r="J22" s="10">
        <v>-0.63533789100098803</v>
      </c>
      <c r="K22" s="9">
        <v>0.153735073934192</v>
      </c>
      <c r="L22" s="9">
        <v>0.23992616868420899</v>
      </c>
    </row>
    <row r="23" spans="2:12" x14ac:dyDescent="0.3">
      <c r="B23" s="21" t="s">
        <v>30</v>
      </c>
      <c r="C23" s="5" t="s">
        <v>182</v>
      </c>
      <c r="D23" s="9">
        <v>-1.3076173992245199</v>
      </c>
      <c r="E23" s="10">
        <v>-0.794568966267308</v>
      </c>
      <c r="F23" s="9">
        <v>-1.19182220213198</v>
      </c>
      <c r="G23" s="9">
        <v>-0.800098141082771</v>
      </c>
      <c r="H23" s="12"/>
      <c r="I23" s="9">
        <v>0.30524354957414401</v>
      </c>
      <c r="J23" s="10">
        <v>-0.30798712414766399</v>
      </c>
      <c r="K23" s="9">
        <v>0.96094424988840299</v>
      </c>
      <c r="L23" s="9">
        <v>0.46886045600381099</v>
      </c>
    </row>
    <row r="24" spans="2:12" x14ac:dyDescent="0.3">
      <c r="B24" s="13" t="s">
        <v>31</v>
      </c>
      <c r="C24" s="5" t="s">
        <v>182</v>
      </c>
      <c r="D24" s="9">
        <v>0.33055894107001099</v>
      </c>
      <c r="E24" s="10">
        <v>2.77733437411961E-2</v>
      </c>
      <c r="F24" s="9">
        <v>-5.6463884467921201E-2</v>
      </c>
      <c r="G24" s="9">
        <v>0.126340722195843</v>
      </c>
      <c r="H24" s="14"/>
      <c r="I24" s="9">
        <v>-5.0650914060699999E-2</v>
      </c>
      <c r="J24" s="10">
        <v>-0.101834959767951</v>
      </c>
      <c r="K24" s="9">
        <v>8.0391672081997101E-2</v>
      </c>
      <c r="L24" s="9">
        <v>-0.13719997140787801</v>
      </c>
    </row>
    <row r="25" spans="2:12" x14ac:dyDescent="0.3">
      <c r="B25" s="16" t="s">
        <v>172</v>
      </c>
      <c r="C25" s="15" t="s">
        <v>183</v>
      </c>
      <c r="D25" s="9">
        <v>-0.67813533205312204</v>
      </c>
      <c r="E25" s="10">
        <v>-0.49524044582618698</v>
      </c>
      <c r="F25" s="9">
        <v>0.851018817772908</v>
      </c>
      <c r="G25" s="9">
        <v>0.28214351970363999</v>
      </c>
      <c r="H25" s="11"/>
      <c r="I25" s="9">
        <v>-5.3079800719552997E-2</v>
      </c>
      <c r="J25" s="10">
        <v>-0.204050821778648</v>
      </c>
      <c r="K25" s="9">
        <v>-0.30059218629009399</v>
      </c>
      <c r="L25" s="9">
        <v>7.9005414615716002E-2</v>
      </c>
    </row>
    <row r="26" spans="2:12" x14ac:dyDescent="0.3">
      <c r="B26" s="16" t="s">
        <v>173</v>
      </c>
      <c r="C26" s="15" t="s">
        <v>183</v>
      </c>
      <c r="D26" s="9">
        <v>0.31148208933693999</v>
      </c>
      <c r="E26" s="10">
        <v>0.131648793435544</v>
      </c>
      <c r="F26" s="9">
        <v>6.6783656096796401E-2</v>
      </c>
      <c r="G26" s="9">
        <v>6.7201947143963506E-2</v>
      </c>
      <c r="H26" s="11"/>
      <c r="I26" s="9">
        <v>-0.37765566166234998</v>
      </c>
      <c r="J26" s="10">
        <v>0.11036983362813001</v>
      </c>
      <c r="K26" s="9">
        <v>-0.37862857064398903</v>
      </c>
      <c r="L26" s="9">
        <v>-0.16768803336570201</v>
      </c>
    </row>
    <row r="27" spans="2:12" x14ac:dyDescent="0.3">
      <c r="B27" s="16" t="s">
        <v>174</v>
      </c>
      <c r="C27" s="15" t="s">
        <v>183</v>
      </c>
      <c r="D27" s="9">
        <v>-0.80257501385290198</v>
      </c>
      <c r="E27" s="10">
        <v>-0.52143932390260805</v>
      </c>
      <c r="F27" s="9">
        <v>0.27320022869577498</v>
      </c>
      <c r="G27" s="9">
        <v>0.13732410600696801</v>
      </c>
      <c r="H27" s="11"/>
      <c r="I27" s="9">
        <v>-0.65346217607164203</v>
      </c>
      <c r="J27" s="10">
        <v>-0.78032651728372704</v>
      </c>
      <c r="K27" s="9">
        <v>-0.38235311404993599</v>
      </c>
      <c r="L27" s="9">
        <v>-0.41173711330305801</v>
      </c>
    </row>
    <row r="28" spans="2:12" x14ac:dyDescent="0.3">
      <c r="B28" s="16" t="s">
        <v>175</v>
      </c>
      <c r="C28" s="15" t="s">
        <v>183</v>
      </c>
      <c r="D28" s="9">
        <v>0.97909951201588996</v>
      </c>
      <c r="E28" s="10">
        <v>0.38363057874649498</v>
      </c>
      <c r="F28" s="9">
        <v>0.39891199655887799</v>
      </c>
      <c r="G28" s="9">
        <v>0.11431016476917</v>
      </c>
      <c r="H28" s="11"/>
      <c r="I28" s="9">
        <v>-0.91869477495124896</v>
      </c>
      <c r="J28" s="10">
        <v>-0.47966831935347398</v>
      </c>
      <c r="K28" s="9">
        <v>-0.68143042531151299</v>
      </c>
      <c r="L28" s="9">
        <v>-0.36765447965500903</v>
      </c>
    </row>
    <row r="29" spans="2:12" x14ac:dyDescent="0.3">
      <c r="B29" s="16" t="s">
        <v>176</v>
      </c>
      <c r="C29" s="15" t="s">
        <v>183</v>
      </c>
      <c r="D29" s="9">
        <v>-0.865941513249187</v>
      </c>
      <c r="E29" s="10">
        <v>6.3958896817282507E-2</v>
      </c>
      <c r="F29" s="9">
        <v>0.29416867618551401</v>
      </c>
      <c r="G29" s="9">
        <v>0.70361042556299003</v>
      </c>
      <c r="H29" s="11"/>
      <c r="I29" s="9">
        <v>0.24374269982382901</v>
      </c>
      <c r="J29" s="10">
        <v>-0.53113624130054005</v>
      </c>
      <c r="K29" s="9">
        <v>8.2473151451718199E-2</v>
      </c>
      <c r="L29" s="9">
        <v>-0.34646555010817598</v>
      </c>
    </row>
    <row r="30" spans="2:12" x14ac:dyDescent="0.3">
      <c r="B30" s="15" t="s">
        <v>177</v>
      </c>
      <c r="C30" s="15" t="s">
        <v>183</v>
      </c>
      <c r="D30" s="9">
        <v>1.6412485859489101</v>
      </c>
      <c r="E30" s="10">
        <v>2.4123775538888701</v>
      </c>
      <c r="F30" s="9">
        <v>0.80498447452148403</v>
      </c>
      <c r="G30" s="9">
        <v>0.93973849518742003</v>
      </c>
      <c r="H30" s="11"/>
      <c r="I30" s="9">
        <v>-0.53333092716678898</v>
      </c>
      <c r="J30" s="10">
        <v>-1.0921654207399401</v>
      </c>
      <c r="K30" s="9">
        <v>3.1772115620213197E-2</v>
      </c>
      <c r="L30" s="9">
        <v>-2.2902519361122701E-2</v>
      </c>
    </row>
    <row r="31" spans="2:12" x14ac:dyDescent="0.3">
      <c r="B31" s="15" t="s">
        <v>178</v>
      </c>
      <c r="C31" s="15" t="s">
        <v>183</v>
      </c>
      <c r="D31" s="9">
        <v>0.985447161273448</v>
      </c>
      <c r="E31" s="10">
        <v>1.1647539743583599</v>
      </c>
      <c r="F31" s="9">
        <v>0.63356911323563403</v>
      </c>
      <c r="G31" s="9">
        <v>0.89438218956461402</v>
      </c>
      <c r="H31" s="11"/>
      <c r="I31" s="9">
        <v>-1.0010169905441599</v>
      </c>
      <c r="J31" s="10">
        <v>-1.1170042027262099</v>
      </c>
      <c r="K31" s="9">
        <v>-8.2746543213261095E-2</v>
      </c>
      <c r="L31" s="9">
        <v>-0.17696873492119999</v>
      </c>
    </row>
    <row r="32" spans="2:12" x14ac:dyDescent="0.3">
      <c r="B32" s="16" t="s">
        <v>179</v>
      </c>
      <c r="C32" s="15" t="s">
        <v>183</v>
      </c>
      <c r="D32" s="9">
        <v>1.9673894167108701</v>
      </c>
      <c r="E32" s="10">
        <v>0.53747505041137</v>
      </c>
      <c r="F32" s="9">
        <v>1.09322246526026</v>
      </c>
      <c r="G32" s="9">
        <v>0.42729163958681199</v>
      </c>
      <c r="H32" s="11"/>
      <c r="I32" s="9">
        <v>-1.36146741667228</v>
      </c>
      <c r="J32" s="10">
        <v>-0.181836034300071</v>
      </c>
      <c r="K32" s="9">
        <v>-0.30420302394999099</v>
      </c>
      <c r="L32" s="9">
        <v>-2.7652337518288501E-2</v>
      </c>
    </row>
    <row r="33" spans="2:12" x14ac:dyDescent="0.3">
      <c r="B33" s="16" t="s">
        <v>180</v>
      </c>
      <c r="C33" s="15" t="s">
        <v>183</v>
      </c>
      <c r="D33" s="9">
        <v>-0.39933301125876602</v>
      </c>
      <c r="E33" s="10">
        <v>-0.37713384431707397</v>
      </c>
      <c r="F33" s="9">
        <v>7.0782967376695196E-3</v>
      </c>
      <c r="G33" s="9">
        <v>-0.14079284000997799</v>
      </c>
      <c r="H33" s="12"/>
      <c r="I33" s="9">
        <v>-0.114949748679833</v>
      </c>
      <c r="J33" s="10">
        <v>-2.8860143031257499E-3</v>
      </c>
      <c r="K33" s="9">
        <v>-3.2111476046109901E-2</v>
      </c>
      <c r="L33" s="9">
        <v>0.24832942418610199</v>
      </c>
    </row>
    <row r="34" spans="2:12" x14ac:dyDescent="0.3">
      <c r="B34" s="16" t="s">
        <v>181</v>
      </c>
      <c r="C34" s="15" t="s">
        <v>183</v>
      </c>
      <c r="D34" s="9">
        <v>0.68848504132066202</v>
      </c>
      <c r="E34" s="10">
        <v>0.61544065645585699</v>
      </c>
      <c r="F34" s="9">
        <v>9.69348282806093E-2</v>
      </c>
      <c r="G34" s="9">
        <v>0.31396880226749302</v>
      </c>
      <c r="H34" s="14"/>
      <c r="I34" s="9">
        <v>-0.12934798530045999</v>
      </c>
      <c r="J34" s="10">
        <v>-0.17930639572052501</v>
      </c>
      <c r="K34" s="9">
        <v>0.14878327051369</v>
      </c>
      <c r="L34" s="9">
        <v>-1.1822792711143001E-2</v>
      </c>
    </row>
    <row r="35" spans="2:12" x14ac:dyDescent="0.3">
      <c r="B35" s="5" t="s">
        <v>32</v>
      </c>
      <c r="C35" s="5" t="s">
        <v>33</v>
      </c>
      <c r="D35" s="9">
        <v>-1.3944822820324501</v>
      </c>
      <c r="E35" s="10">
        <v>-1.4479768651961</v>
      </c>
      <c r="F35" s="9">
        <v>-1.27204667246185</v>
      </c>
      <c r="G35" s="9">
        <v>-1.1044585570585601</v>
      </c>
      <c r="H35" s="14"/>
      <c r="I35" s="9">
        <v>-0.114769811933823</v>
      </c>
      <c r="J35" s="10">
        <v>0.24989170137019601</v>
      </c>
      <c r="K35" s="9">
        <v>0.65467130582517896</v>
      </c>
      <c r="L35" s="9">
        <v>0.42333783961431998</v>
      </c>
    </row>
    <row r="36" spans="2:12" x14ac:dyDescent="0.3">
      <c r="B36" s="5" t="s">
        <v>34</v>
      </c>
      <c r="C36" s="5" t="s">
        <v>35</v>
      </c>
      <c r="D36" s="9">
        <v>-0.14575701801735899</v>
      </c>
      <c r="E36" s="10">
        <v>-3.46385419179569E-2</v>
      </c>
      <c r="F36" s="9">
        <v>-5.4626018358077703E-3</v>
      </c>
      <c r="G36" s="9">
        <v>-0.31700821404027202</v>
      </c>
      <c r="H36" s="14"/>
      <c r="I36" s="9">
        <v>4.07528843844739E-2</v>
      </c>
      <c r="J36" s="10">
        <v>0.13713217389422999</v>
      </c>
      <c r="K36" s="9">
        <v>9.5302130556581502E-2</v>
      </c>
      <c r="L36" s="9">
        <v>0.49845630876661501</v>
      </c>
    </row>
    <row r="37" spans="2:12" x14ac:dyDescent="0.3">
      <c r="B37" s="5" t="s">
        <v>36</v>
      </c>
      <c r="C37" s="5" t="s">
        <v>37</v>
      </c>
      <c r="D37" s="9">
        <v>-0.212363626366354</v>
      </c>
      <c r="E37" s="10">
        <v>-0.42880542793093601</v>
      </c>
      <c r="F37" s="9">
        <v>-0.59685215364386002</v>
      </c>
      <c r="G37" s="9">
        <v>-0.60829906938924605</v>
      </c>
      <c r="H37" s="14"/>
      <c r="I37" s="9">
        <v>-0.15200018193863801</v>
      </c>
      <c r="J37" s="10">
        <v>4.2828552974860302E-2</v>
      </c>
      <c r="K37" s="9">
        <v>4.0549316313519101E-2</v>
      </c>
      <c r="L37" s="9">
        <v>0.15664981587798901</v>
      </c>
    </row>
    <row r="38" spans="2:12" x14ac:dyDescent="0.3">
      <c r="B38" s="5" t="s">
        <v>38</v>
      </c>
      <c r="C38" s="5" t="s">
        <v>39</v>
      </c>
      <c r="D38" s="9">
        <v>-0.83781900489731798</v>
      </c>
      <c r="E38" s="10">
        <v>-0.68878586910539497</v>
      </c>
      <c r="F38" s="9">
        <v>-0.33209608354942499</v>
      </c>
      <c r="G38" s="9">
        <v>-0.48591053361317699</v>
      </c>
      <c r="H38" s="14"/>
      <c r="I38" s="9">
        <v>-0.50716495996955302</v>
      </c>
      <c r="J38" s="10">
        <v>-0.72577869159387598</v>
      </c>
      <c r="K38" s="9">
        <v>0.43631287618240999</v>
      </c>
      <c r="L38" s="9">
        <v>0.59054233997644401</v>
      </c>
    </row>
    <row r="39" spans="2:12" x14ac:dyDescent="0.3">
      <c r="B39" s="5" t="s">
        <v>40</v>
      </c>
      <c r="C39" s="5" t="s">
        <v>41</v>
      </c>
      <c r="D39" s="9">
        <v>5.1861475802838002E-2</v>
      </c>
      <c r="E39" s="10">
        <v>-6.8076537798486506E-2</v>
      </c>
      <c r="F39" s="9">
        <v>-0.45032160924270598</v>
      </c>
      <c r="G39" s="9">
        <v>-0.36397476642017501</v>
      </c>
      <c r="H39" s="14"/>
      <c r="I39" s="9">
        <v>-0.76078667785784104</v>
      </c>
      <c r="J39" s="10">
        <v>-0.56480956225176604</v>
      </c>
      <c r="K39" s="9">
        <v>-4.9194515247156699E-2</v>
      </c>
      <c r="L39" s="9">
        <v>7.9798661456330106E-2</v>
      </c>
    </row>
    <row r="40" spans="2:12" x14ac:dyDescent="0.3">
      <c r="B40" s="5" t="s">
        <v>42</v>
      </c>
      <c r="C40" s="5" t="s">
        <v>43</v>
      </c>
      <c r="D40" s="9">
        <v>-1.17768505023943</v>
      </c>
      <c r="E40" s="10">
        <v>-0.88278846151489199</v>
      </c>
      <c r="F40" s="9">
        <v>-6.1189282359937501E-2</v>
      </c>
      <c r="G40" s="9">
        <v>-0.21604477319486701</v>
      </c>
      <c r="H40" s="14"/>
      <c r="I40" s="9">
        <v>-0.73706492194569295</v>
      </c>
      <c r="J40" s="10">
        <v>-1.0117374030170201</v>
      </c>
      <c r="K40" s="9">
        <v>-5.8183893296001703E-2</v>
      </c>
      <c r="L40" s="9">
        <v>0.11916853006615</v>
      </c>
    </row>
    <row r="41" spans="2:12" x14ac:dyDescent="0.3">
      <c r="B41" s="5" t="s">
        <v>44</v>
      </c>
      <c r="C41" s="5" t="s">
        <v>45</v>
      </c>
      <c r="D41" s="9">
        <v>-0.91756643541939698</v>
      </c>
      <c r="E41" s="10">
        <v>-1.73483275562561</v>
      </c>
      <c r="F41" s="9">
        <v>-0.69693457480771004</v>
      </c>
      <c r="G41" s="9">
        <v>-0.87371416948757996</v>
      </c>
      <c r="H41" s="14"/>
      <c r="I41" s="9">
        <v>-1.06475607336157</v>
      </c>
      <c r="J41" s="10">
        <v>-0.22865239743653401</v>
      </c>
      <c r="K41" s="9">
        <v>0.17601233246883699</v>
      </c>
      <c r="L41" s="9">
        <v>0.31713224394971501</v>
      </c>
    </row>
    <row r="42" spans="2:12" x14ac:dyDescent="0.3">
      <c r="B42" s="15" t="s">
        <v>46</v>
      </c>
      <c r="C42" s="16" t="s">
        <v>47</v>
      </c>
      <c r="D42" s="9">
        <v>1.16204501919756</v>
      </c>
      <c r="E42" s="10">
        <v>1.1010231253313001</v>
      </c>
      <c r="F42" s="9">
        <v>0.95170216566670796</v>
      </c>
      <c r="G42" s="9">
        <v>1.00331707120404</v>
      </c>
      <c r="H42" s="14"/>
      <c r="I42" s="9">
        <v>-2.4342960186564701E-2</v>
      </c>
      <c r="J42" s="10">
        <v>8.8413414208516006E-2</v>
      </c>
      <c r="K42" s="9">
        <v>0.121085070506342</v>
      </c>
      <c r="L42" s="9">
        <v>3.4485817590229298E-2</v>
      </c>
    </row>
    <row r="43" spans="2:12" x14ac:dyDescent="0.3">
      <c r="B43" s="16" t="s">
        <v>48</v>
      </c>
      <c r="C43" s="15" t="s">
        <v>49</v>
      </c>
      <c r="D43" s="9">
        <v>2.0576948388879401</v>
      </c>
      <c r="E43" s="10">
        <v>1.73310338654787</v>
      </c>
      <c r="F43" s="9">
        <v>2.6001836097269999</v>
      </c>
      <c r="G43" s="9">
        <v>2.7694845125124599</v>
      </c>
      <c r="H43" s="14"/>
      <c r="I43" s="9">
        <v>-0.1563458611629</v>
      </c>
      <c r="J43" s="10">
        <v>0.37627727106798498</v>
      </c>
      <c r="K43" s="9">
        <v>-0.124725535755236</v>
      </c>
      <c r="L43" s="9">
        <v>-0.22494728145463</v>
      </c>
    </row>
    <row r="44" spans="2:12" x14ac:dyDescent="0.3">
      <c r="B44" s="16" t="s">
        <v>50</v>
      </c>
      <c r="C44" s="15" t="s">
        <v>49</v>
      </c>
      <c r="D44" s="9">
        <v>1.9421965104005099</v>
      </c>
      <c r="E44" s="10">
        <v>1.7691480274039399</v>
      </c>
      <c r="F44" s="9">
        <v>0.64286661937476897</v>
      </c>
      <c r="G44" s="9">
        <v>0.77647726459231603</v>
      </c>
      <c r="H44" s="14"/>
      <c r="I44" s="9">
        <v>-0.44556928626151798</v>
      </c>
      <c r="J44" s="10">
        <v>-0.46607334818259299</v>
      </c>
      <c r="K44" s="9">
        <v>0.47473215253996198</v>
      </c>
      <c r="L44" s="9">
        <v>0.192701258202431</v>
      </c>
    </row>
    <row r="45" spans="2:12" x14ac:dyDescent="0.3">
      <c r="B45" s="16" t="s">
        <v>51</v>
      </c>
      <c r="C45" s="15" t="s">
        <v>49</v>
      </c>
      <c r="D45" s="9">
        <v>1.0556834500899299</v>
      </c>
      <c r="E45" s="10">
        <v>1.06731595928824</v>
      </c>
      <c r="F45" s="9">
        <v>1.9745049530185701</v>
      </c>
      <c r="G45" s="9">
        <v>1.38101648421433</v>
      </c>
      <c r="H45" s="14"/>
      <c r="I45" s="9">
        <v>0.22559699877698999</v>
      </c>
      <c r="J45" s="10">
        <v>-0.23867904106011001</v>
      </c>
      <c r="K45" s="9">
        <v>-0.59218433006867399</v>
      </c>
      <c r="L45" s="9">
        <v>-0.36001207309183703</v>
      </c>
    </row>
    <row r="46" spans="2:12" x14ac:dyDescent="0.3">
      <c r="B46" s="16" t="s">
        <v>52</v>
      </c>
      <c r="C46" s="15" t="s">
        <v>53</v>
      </c>
      <c r="D46" s="9">
        <v>-0.38939694906688299</v>
      </c>
      <c r="E46" s="10">
        <v>-0.41763792813627798</v>
      </c>
      <c r="F46" s="9">
        <v>-0.43285417825101802</v>
      </c>
      <c r="G46" s="9">
        <v>-0.82666066547892703</v>
      </c>
      <c r="H46" s="14"/>
      <c r="I46" s="9">
        <v>-0.50665376999140699</v>
      </c>
      <c r="J46" s="10">
        <v>-0.39343062888410302</v>
      </c>
      <c r="K46" s="9">
        <v>-0.30295757288568798</v>
      </c>
      <c r="L46" s="9">
        <v>2.5999567401982799E-2</v>
      </c>
    </row>
    <row r="47" spans="2:12" x14ac:dyDescent="0.3">
      <c r="B47" s="16" t="s">
        <v>54</v>
      </c>
      <c r="C47" s="15" t="s">
        <v>53</v>
      </c>
      <c r="D47" s="9">
        <v>-0.314001838222559</v>
      </c>
      <c r="E47" s="10">
        <v>-0.81154349335625098</v>
      </c>
      <c r="F47" s="9">
        <v>-0.29883059388822297</v>
      </c>
      <c r="G47" s="9">
        <v>-0.41990205517055301</v>
      </c>
      <c r="H47" s="14"/>
      <c r="I47" s="9">
        <v>-0.185162324305717</v>
      </c>
      <c r="J47" s="10">
        <v>0.28256965553959601</v>
      </c>
      <c r="K47" s="9">
        <v>-7.0824882695402894E-2</v>
      </c>
      <c r="L47" s="9">
        <v>3.8082803294481701E-2</v>
      </c>
    </row>
    <row r="48" spans="2:12" x14ac:dyDescent="0.3">
      <c r="B48" s="16" t="s">
        <v>55</v>
      </c>
      <c r="C48" s="15" t="s">
        <v>56</v>
      </c>
      <c r="D48" s="9">
        <v>-3.7355648684026099</v>
      </c>
      <c r="E48" s="10">
        <v>-1.9389335376014001</v>
      </c>
      <c r="F48" s="9">
        <v>-2.8452783245054998</v>
      </c>
      <c r="G48" s="9">
        <v>-2.1812016313165201</v>
      </c>
      <c r="H48" s="14"/>
      <c r="I48" s="9">
        <v>2.2686779147086602</v>
      </c>
      <c r="J48" s="10">
        <v>0.73035791137067696</v>
      </c>
      <c r="K48" s="9">
        <v>2.5962197385996499</v>
      </c>
      <c r="L48" s="9">
        <v>1.70634563611829</v>
      </c>
    </row>
    <row r="49" spans="2:12" x14ac:dyDescent="0.3">
      <c r="B49" s="16" t="s">
        <v>57</v>
      </c>
      <c r="C49" s="15" t="s">
        <v>56</v>
      </c>
      <c r="D49" s="9">
        <v>-1.4565158821908599</v>
      </c>
      <c r="E49" s="10">
        <v>-0.37017528588460702</v>
      </c>
      <c r="F49" s="9">
        <v>1.4950656902589601</v>
      </c>
      <c r="G49" s="9">
        <v>1.0488549034871799</v>
      </c>
      <c r="H49" s="14"/>
      <c r="I49" s="9">
        <v>0.43900726657129902</v>
      </c>
      <c r="J49" s="10">
        <v>-0.63074797235388103</v>
      </c>
      <c r="K49" s="9">
        <v>-0.45513095504235002</v>
      </c>
      <c r="L49" s="9">
        <v>-0.134885760247523</v>
      </c>
    </row>
    <row r="50" spans="2:12" x14ac:dyDescent="0.3">
      <c r="B50" s="17" t="s">
        <v>58</v>
      </c>
      <c r="C50" s="17" t="s">
        <v>59</v>
      </c>
      <c r="D50" s="9">
        <v>-0.53312591781359597</v>
      </c>
      <c r="E50" s="10">
        <v>-0.45942696096110702</v>
      </c>
      <c r="F50" s="9">
        <v>-0.86307548864291705</v>
      </c>
      <c r="G50" s="9">
        <v>-0.94874529392540896</v>
      </c>
      <c r="H50" s="11"/>
      <c r="I50" s="9">
        <v>-0.84224339248503999</v>
      </c>
      <c r="J50" s="10">
        <v>-0.85664152883494904</v>
      </c>
      <c r="K50" s="9">
        <v>0.184817274381774</v>
      </c>
      <c r="L50" s="9">
        <v>0.17669120573362801</v>
      </c>
    </row>
    <row r="51" spans="2:12" x14ac:dyDescent="0.3">
      <c r="B51" s="18" t="s">
        <v>184</v>
      </c>
      <c r="C51" s="18" t="s">
        <v>185</v>
      </c>
      <c r="D51" s="9">
        <v>0.153314348379266</v>
      </c>
      <c r="E51" s="10">
        <v>0.162205472143545</v>
      </c>
      <c r="F51" s="9">
        <v>-0.35703459493488798</v>
      </c>
      <c r="G51" s="9">
        <v>-0.230872410509978</v>
      </c>
      <c r="H51" s="11"/>
      <c r="I51" s="9">
        <v>-5.0455233836861103E-2</v>
      </c>
      <c r="J51" s="10">
        <v>-2.3926980500113802E-2</v>
      </c>
      <c r="K51" s="9">
        <v>0.31803100900855702</v>
      </c>
      <c r="L51" s="9">
        <v>0.349656332445133</v>
      </c>
    </row>
    <row r="52" spans="2:12" x14ac:dyDescent="0.3">
      <c r="B52" s="18" t="s">
        <v>186</v>
      </c>
      <c r="C52" s="18" t="s">
        <v>187</v>
      </c>
      <c r="D52" s="9">
        <v>0.35334977302529302</v>
      </c>
      <c r="E52" s="10">
        <v>0.60452941547888595</v>
      </c>
      <c r="F52" s="9">
        <v>-0.23625007501260001</v>
      </c>
      <c r="G52" s="9">
        <v>0.47365633745456798</v>
      </c>
      <c r="H52" s="11"/>
      <c r="I52" s="9">
        <v>1.13865617083333</v>
      </c>
      <c r="J52" s="10">
        <v>1.0051031307754099</v>
      </c>
      <c r="K52" s="9">
        <v>0.51231730244223805</v>
      </c>
      <c r="L52" s="9">
        <v>3.9371254582306801E-2</v>
      </c>
    </row>
    <row r="53" spans="2:12" x14ac:dyDescent="0.3">
      <c r="B53" s="18" t="s">
        <v>188</v>
      </c>
      <c r="C53" s="18" t="s">
        <v>189</v>
      </c>
      <c r="D53" s="9">
        <v>0.35231448583594499</v>
      </c>
      <c r="E53" s="10">
        <v>5.4568282345395798E-2</v>
      </c>
      <c r="F53" s="9">
        <v>0.44381060347470302</v>
      </c>
      <c r="G53" s="9">
        <v>0.46974624913560298</v>
      </c>
      <c r="H53" s="11"/>
      <c r="I53" s="9">
        <v>9.1904925176895802E-2</v>
      </c>
      <c r="J53" s="10">
        <v>0.35776229313587099</v>
      </c>
      <c r="K53" s="9">
        <v>4.8051319324495497E-3</v>
      </c>
      <c r="L53" s="9">
        <v>-4.1344822819923403E-2</v>
      </c>
    </row>
    <row r="54" spans="2:12" x14ac:dyDescent="0.3">
      <c r="B54" s="18" t="s">
        <v>190</v>
      </c>
      <c r="C54" s="18" t="s">
        <v>191</v>
      </c>
      <c r="D54" s="9">
        <v>1.15612670877052</v>
      </c>
      <c r="E54" s="10">
        <v>0.85765065646767802</v>
      </c>
      <c r="F54" s="9">
        <v>0.67964428628537499</v>
      </c>
      <c r="G54" s="9">
        <v>0.414419266766612</v>
      </c>
      <c r="H54" s="11"/>
      <c r="I54" s="9">
        <v>-1.14066819414767</v>
      </c>
      <c r="J54" s="10">
        <v>-1.07788494037852</v>
      </c>
      <c r="K54" s="9">
        <v>-0.222763664721392</v>
      </c>
      <c r="L54" s="9">
        <v>-4.02661012493329E-2</v>
      </c>
    </row>
    <row r="55" spans="2:12" x14ac:dyDescent="0.3">
      <c r="B55" s="18" t="s">
        <v>192</v>
      </c>
      <c r="C55" s="18" t="s">
        <v>193</v>
      </c>
      <c r="D55" s="9">
        <v>1.3508922015990099</v>
      </c>
      <c r="E55" s="10">
        <v>0.98968958783003402</v>
      </c>
      <c r="F55" s="9">
        <v>0.60416419438970004</v>
      </c>
      <c r="G55" s="9">
        <v>0.61233342758076903</v>
      </c>
      <c r="H55" s="11"/>
      <c r="I55" s="9">
        <v>-0.71409402271601397</v>
      </c>
      <c r="J55" s="10">
        <v>-0.530970703364538</v>
      </c>
      <c r="K55" s="9">
        <v>-0.16466556942046701</v>
      </c>
      <c r="L55" s="9">
        <v>-9.60227310000005E-2</v>
      </c>
    </row>
    <row r="56" spans="2:12" x14ac:dyDescent="0.3">
      <c r="B56" s="18" t="s">
        <v>194</v>
      </c>
      <c r="C56" s="18" t="s">
        <v>195</v>
      </c>
      <c r="D56" s="9">
        <v>1.20598413245444</v>
      </c>
      <c r="E56" s="10">
        <v>0.27281837415084298</v>
      </c>
      <c r="F56" s="9">
        <v>0.81950084268240198</v>
      </c>
      <c r="G56" s="9">
        <v>0.51164103486601598</v>
      </c>
      <c r="H56" s="11"/>
      <c r="I56" s="9">
        <v>-0.56087284838736395</v>
      </c>
      <c r="J56" s="10">
        <v>0.178223712220692</v>
      </c>
      <c r="K56" s="9">
        <v>-0.43131742009895002</v>
      </c>
      <c r="L56" s="9">
        <v>-0.183388341862217</v>
      </c>
    </row>
    <row r="57" spans="2:12" x14ac:dyDescent="0.3">
      <c r="B57" s="18" t="s">
        <v>196</v>
      </c>
      <c r="C57" s="18" t="s">
        <v>195</v>
      </c>
      <c r="D57" s="9">
        <v>0.71831581382189702</v>
      </c>
      <c r="E57" s="10">
        <v>9.3868586955286507E-2</v>
      </c>
      <c r="F57" s="9">
        <v>0.44499369014536999</v>
      </c>
      <c r="G57" s="9">
        <v>0.419570133134817</v>
      </c>
      <c r="H57" s="11"/>
      <c r="I57" s="9">
        <v>-1.70745729570528</v>
      </c>
      <c r="J57" s="10">
        <v>-0.99256285538463096</v>
      </c>
      <c r="K57" s="9">
        <v>-0.31309695532586701</v>
      </c>
      <c r="L57" s="9">
        <v>-0.315782740345252</v>
      </c>
    </row>
    <row r="58" spans="2:12" x14ac:dyDescent="0.3">
      <c r="B58" s="18" t="s">
        <v>197</v>
      </c>
      <c r="C58" s="18" t="s">
        <v>198</v>
      </c>
      <c r="D58" s="9">
        <v>-0.31285741561679298</v>
      </c>
      <c r="E58" s="10">
        <v>-0.32205785763499001</v>
      </c>
      <c r="F58" s="9">
        <v>-0.312583016020403</v>
      </c>
      <c r="G58" s="9">
        <v>-0.29080116306325299</v>
      </c>
      <c r="H58" s="11"/>
      <c r="I58" s="9">
        <v>-6.3575713462859507E-2</v>
      </c>
      <c r="J58" s="10">
        <v>-0.152612274477953</v>
      </c>
      <c r="K58" s="9">
        <v>0.43644701817743897</v>
      </c>
      <c r="L58" s="9">
        <v>0.412540766282805</v>
      </c>
    </row>
    <row r="59" spans="2:12" x14ac:dyDescent="0.3">
      <c r="B59" s="18" t="s">
        <v>199</v>
      </c>
      <c r="C59" s="18" t="s">
        <v>198</v>
      </c>
      <c r="D59" s="9">
        <v>-0.12581607831771499</v>
      </c>
      <c r="E59" s="10">
        <v>-0.188096818697537</v>
      </c>
      <c r="F59" s="9">
        <v>-0.20862122070450001</v>
      </c>
      <c r="G59" s="9">
        <v>-0.30763789478285303</v>
      </c>
      <c r="H59" s="11"/>
      <c r="I59" s="9">
        <v>-0.34238894775780998</v>
      </c>
      <c r="J59" s="10">
        <v>-0.29048499742052702</v>
      </c>
      <c r="K59" s="9">
        <v>0.22505243550583001</v>
      </c>
      <c r="L59" s="9">
        <v>0.22165600989572901</v>
      </c>
    </row>
    <row r="60" spans="2:12" x14ac:dyDescent="0.3">
      <c r="B60" s="18" t="s">
        <v>200</v>
      </c>
      <c r="C60" s="18" t="s">
        <v>201</v>
      </c>
      <c r="D60" s="9">
        <v>3.6054915151763997E-2</v>
      </c>
      <c r="E60" s="10">
        <v>-9.5703610019348698E-2</v>
      </c>
      <c r="F60" s="9">
        <v>-0.32631026469153201</v>
      </c>
      <c r="G60" s="9">
        <v>-0.28810306494594001</v>
      </c>
      <c r="H60" s="11"/>
      <c r="I60" s="9">
        <v>-1.1141070800836199</v>
      </c>
      <c r="J60" s="10">
        <v>-0.96303986172977496</v>
      </c>
      <c r="K60" s="9">
        <v>-3.08723014510962E-2</v>
      </c>
      <c r="L60" s="9">
        <v>-9.7651460711427898E-2</v>
      </c>
    </row>
    <row r="61" spans="2:12" x14ac:dyDescent="0.3">
      <c r="B61" s="18" t="s">
        <v>202</v>
      </c>
      <c r="C61" s="18" t="s">
        <v>203</v>
      </c>
      <c r="D61" s="9">
        <v>3.09748381399928E-2</v>
      </c>
      <c r="E61" s="10">
        <v>0.10231618040359999</v>
      </c>
      <c r="F61" s="9">
        <v>-0.79829394310074397</v>
      </c>
      <c r="G61" s="9">
        <v>-0.85844840495046004</v>
      </c>
      <c r="H61" s="11"/>
      <c r="I61" s="9">
        <v>-9.3131997051336804E-2</v>
      </c>
      <c r="J61" s="10">
        <v>0.20051680714068601</v>
      </c>
      <c r="K61" s="9">
        <v>4.2117224600911198E-2</v>
      </c>
      <c r="L61" s="9">
        <v>4.1375145236604996E-3</v>
      </c>
    </row>
    <row r="62" spans="2:12" x14ac:dyDescent="0.3">
      <c r="B62" s="18" t="s">
        <v>204</v>
      </c>
      <c r="C62" s="18" t="s">
        <v>60</v>
      </c>
      <c r="D62" s="9">
        <v>1.2035686142401401</v>
      </c>
      <c r="E62" s="10">
        <v>1.12411746642967</v>
      </c>
      <c r="F62" s="9">
        <v>1.3548473981061699</v>
      </c>
      <c r="G62" s="9">
        <v>1.1003415353561901</v>
      </c>
      <c r="H62" s="11"/>
      <c r="I62" s="9">
        <v>-0.419881258136927</v>
      </c>
      <c r="J62" s="10">
        <v>-0.29632770641958001</v>
      </c>
      <c r="K62" s="9">
        <v>-0.28157410684707701</v>
      </c>
      <c r="L62" s="9">
        <v>7.4335785294434506E-2</v>
      </c>
    </row>
    <row r="63" spans="2:12" x14ac:dyDescent="0.3">
      <c r="B63" s="18" t="s">
        <v>61</v>
      </c>
      <c r="C63" s="18" t="s">
        <v>60</v>
      </c>
      <c r="D63" s="9">
        <v>0.83695229235697699</v>
      </c>
      <c r="E63" s="10">
        <v>0.43749877669081</v>
      </c>
      <c r="F63" s="9">
        <v>0.35364879833509499</v>
      </c>
      <c r="G63" s="9">
        <v>0.30538358604514099</v>
      </c>
      <c r="H63" s="11"/>
      <c r="I63" s="9">
        <v>-1.1445617545576401</v>
      </c>
      <c r="J63" s="10">
        <v>-0.824832234307877</v>
      </c>
      <c r="K63" s="9">
        <v>-2.5454896398863602E-3</v>
      </c>
      <c r="L63" s="9">
        <v>6.1937074495544801E-2</v>
      </c>
    </row>
    <row r="64" spans="2:12" x14ac:dyDescent="0.3">
      <c r="B64" s="18" t="s">
        <v>62</v>
      </c>
      <c r="C64" s="18" t="s">
        <v>60</v>
      </c>
      <c r="D64" s="9">
        <v>0.44063126138726999</v>
      </c>
      <c r="E64" s="10">
        <v>0.27661072117000102</v>
      </c>
      <c r="F64" s="9">
        <v>0.231385740097938</v>
      </c>
      <c r="G64" s="9">
        <v>0.35699975037133003</v>
      </c>
      <c r="H64" s="11"/>
      <c r="I64" s="9">
        <v>-0.29252018614032599</v>
      </c>
      <c r="J64" s="10">
        <v>-4.8477960383068203E-2</v>
      </c>
      <c r="K64" s="9">
        <v>-7.9540532477992601E-2</v>
      </c>
      <c r="L64" s="9">
        <v>-9.02428399759473E-2</v>
      </c>
    </row>
    <row r="65" spans="2:12" x14ac:dyDescent="0.3">
      <c r="B65" s="18" t="s">
        <v>63</v>
      </c>
      <c r="C65" s="18" t="s">
        <v>64</v>
      </c>
      <c r="D65" s="9">
        <v>0.65329755855091098</v>
      </c>
      <c r="E65" s="10">
        <v>0.48281928667291002</v>
      </c>
      <c r="F65" s="9">
        <v>1.4972975919282101</v>
      </c>
      <c r="G65" s="9">
        <v>1.53021352182401</v>
      </c>
      <c r="H65" s="12"/>
      <c r="I65" s="9">
        <v>-0.16221537799161501</v>
      </c>
      <c r="J65" s="10">
        <v>0.12111278859901201</v>
      </c>
      <c r="K65" s="9">
        <v>-4.4091138520702199E-2</v>
      </c>
      <c r="L65" s="9">
        <v>-7.7409503171047306E-2</v>
      </c>
    </row>
    <row r="66" spans="2:12" x14ac:dyDescent="0.3">
      <c r="B66" s="18" t="s">
        <v>65</v>
      </c>
      <c r="C66" s="18" t="s">
        <v>66</v>
      </c>
      <c r="D66" s="9">
        <v>5.9919033673243201E-2</v>
      </c>
      <c r="E66" s="10">
        <v>0.53418306841108298</v>
      </c>
      <c r="F66" s="9">
        <v>6.3497838502934806E-2</v>
      </c>
      <c r="G66" s="9">
        <v>0.18645048733054501</v>
      </c>
      <c r="H66" s="14"/>
      <c r="I66" s="9">
        <v>-0.184141445602482</v>
      </c>
      <c r="J66" s="10">
        <v>-0.52575997128719798</v>
      </c>
      <c r="K66" s="9">
        <v>0.113471693221431</v>
      </c>
      <c r="L66" s="9">
        <v>3.5000090230698902E-2</v>
      </c>
    </row>
    <row r="67" spans="2:12" x14ac:dyDescent="0.3">
      <c r="B67" s="18" t="s">
        <v>67</v>
      </c>
      <c r="C67" s="18" t="s">
        <v>68</v>
      </c>
      <c r="D67" s="9">
        <v>0.48893955214463602</v>
      </c>
      <c r="E67" s="10">
        <v>0.31810372826144201</v>
      </c>
      <c r="F67" s="9">
        <v>0.48371738058120001</v>
      </c>
      <c r="G67" s="9">
        <v>0.51449013098429597</v>
      </c>
      <c r="H67" s="14"/>
      <c r="I67" s="9">
        <v>-0.31849669167956002</v>
      </c>
      <c r="J67" s="10">
        <v>-0.16227297475461</v>
      </c>
      <c r="K67" s="9">
        <v>0.10465850363158601</v>
      </c>
      <c r="L67" s="9">
        <v>0.13382987074094299</v>
      </c>
    </row>
    <row r="68" spans="2:12" x14ac:dyDescent="0.3">
      <c r="B68" s="18" t="s">
        <v>69</v>
      </c>
      <c r="C68" s="18" t="s">
        <v>169</v>
      </c>
      <c r="D68" s="9">
        <v>2.3614128314408802</v>
      </c>
      <c r="E68" s="10">
        <v>0.99234470358777205</v>
      </c>
      <c r="F68" s="9">
        <v>1.8884287579092001</v>
      </c>
      <c r="G68" s="9">
        <v>2.18009509377791</v>
      </c>
      <c r="H68" s="14"/>
      <c r="I68" s="9">
        <v>-1.3274787996848301</v>
      </c>
      <c r="J68" s="10">
        <v>-0.14445570262430499</v>
      </c>
      <c r="K68" s="9">
        <v>-0.68373916826214098</v>
      </c>
      <c r="L68" s="9">
        <v>-0.85245928276376204</v>
      </c>
    </row>
    <row r="69" spans="2:12" x14ac:dyDescent="0.3">
      <c r="B69" s="18" t="s">
        <v>70</v>
      </c>
      <c r="C69" s="18" t="s">
        <v>170</v>
      </c>
      <c r="D69" s="9">
        <v>0.43043059190694299</v>
      </c>
      <c r="E69" s="10">
        <v>0.45859244450998798</v>
      </c>
      <c r="F69" s="9">
        <v>1.0657560251336001E-2</v>
      </c>
      <c r="G69" s="9">
        <v>-4.3433015110212504E-3</v>
      </c>
      <c r="H69" s="14"/>
      <c r="I69" s="9">
        <v>-0.60344529046157003</v>
      </c>
      <c r="J69" s="10">
        <v>-0.54490821332373596</v>
      </c>
      <c r="K69" s="9">
        <v>0.18779855018750199</v>
      </c>
      <c r="L69" s="9">
        <v>0.19732407030944099</v>
      </c>
    </row>
    <row r="70" spans="2:12" x14ac:dyDescent="0.3">
      <c r="B70" s="18" t="s">
        <v>71</v>
      </c>
      <c r="C70" s="18" t="s">
        <v>171</v>
      </c>
      <c r="D70" s="9">
        <v>-0.22771692814465899</v>
      </c>
      <c r="E70" s="10">
        <v>-0.82315419368055598</v>
      </c>
      <c r="F70" s="9">
        <v>-0.49603624388560902</v>
      </c>
      <c r="G70" s="9">
        <v>-0.74578132689432797</v>
      </c>
      <c r="H70" s="14"/>
      <c r="I70" s="9">
        <v>-0.56016911109075695</v>
      </c>
      <c r="J70" s="10">
        <v>2.90669411535944E-2</v>
      </c>
      <c r="K70" s="9">
        <v>0.329278669856507</v>
      </c>
      <c r="L70" s="9">
        <v>0.53905560046434098</v>
      </c>
    </row>
    <row r="71" spans="2:12" x14ac:dyDescent="0.3">
      <c r="B71" s="15" t="s">
        <v>103</v>
      </c>
      <c r="C71" s="18" t="s">
        <v>100</v>
      </c>
      <c r="D71" s="9">
        <v>0.110841513141116</v>
      </c>
      <c r="E71" s="10">
        <v>0.58642972712041397</v>
      </c>
      <c r="F71" s="9">
        <v>9.2910527193309E-2</v>
      </c>
      <c r="G71" s="9">
        <v>-4.0562750532831697E-2</v>
      </c>
      <c r="H71" s="14"/>
      <c r="I71" s="9">
        <v>0.212454215852453</v>
      </c>
      <c r="J71" s="10">
        <v>-0.146940613777886</v>
      </c>
      <c r="K71" s="9">
        <v>2.95961358616607E-2</v>
      </c>
      <c r="L71" s="9">
        <v>-4.4464779314135096E-3</v>
      </c>
    </row>
    <row r="72" spans="2:12" x14ac:dyDescent="0.3">
      <c r="B72" s="18" t="s">
        <v>72</v>
      </c>
      <c r="C72" s="18" t="s">
        <v>100</v>
      </c>
      <c r="D72" s="9">
        <v>1.44580560055637</v>
      </c>
      <c r="E72" s="10">
        <v>0.46087654306183301</v>
      </c>
      <c r="F72" s="9">
        <v>1.7355503445929199</v>
      </c>
      <c r="G72" s="9">
        <v>1.1314962606555301</v>
      </c>
      <c r="H72" s="14"/>
      <c r="I72" s="9">
        <v>-1.08167976368025</v>
      </c>
      <c r="J72" s="10">
        <v>-0.394911004273029</v>
      </c>
      <c r="K72" s="9">
        <v>-0.63343318488237199</v>
      </c>
      <c r="L72" s="9">
        <v>-0.32833161362631902</v>
      </c>
    </row>
    <row r="73" spans="2:12" x14ac:dyDescent="0.3">
      <c r="B73" s="18" t="s">
        <v>73</v>
      </c>
      <c r="C73" s="18" t="s">
        <v>100</v>
      </c>
      <c r="D73" s="9">
        <v>0.64261111693628403</v>
      </c>
      <c r="E73" s="10">
        <v>8.7053902849379403E-2</v>
      </c>
      <c r="F73" s="9">
        <v>0.61370238022924795</v>
      </c>
      <c r="G73" s="9">
        <v>0.722872996548233</v>
      </c>
      <c r="H73" s="14"/>
      <c r="I73" s="9">
        <v>-0.66399549316939199</v>
      </c>
      <c r="J73" s="10">
        <v>-0.35359421994908802</v>
      </c>
      <c r="K73" s="9">
        <v>-0.41794822540996601</v>
      </c>
      <c r="L73" s="9">
        <v>-0.37145715117996198</v>
      </c>
    </row>
    <row r="74" spans="2:12" x14ac:dyDescent="0.3">
      <c r="B74" s="15" t="s">
        <v>101</v>
      </c>
      <c r="C74" s="15" t="s">
        <v>120</v>
      </c>
      <c r="D74" s="9">
        <v>-0.463098945243409</v>
      </c>
      <c r="E74" s="10">
        <v>-0.35529322695283999</v>
      </c>
      <c r="F74" s="9">
        <v>-0.50527695268837403</v>
      </c>
      <c r="G74" s="9">
        <v>-0.59474887579050395</v>
      </c>
      <c r="H74" s="14"/>
      <c r="I74" s="9">
        <v>-6.5960432894823697E-3</v>
      </c>
      <c r="J74" s="10">
        <v>0.224740387267201</v>
      </c>
      <c r="K74" s="9">
        <v>0.24067302644753799</v>
      </c>
      <c r="L74" s="9">
        <v>0.369416436130589</v>
      </c>
    </row>
    <row r="75" spans="2:12" x14ac:dyDescent="0.3">
      <c r="B75" s="15" t="s">
        <v>102</v>
      </c>
      <c r="C75" s="15" t="s">
        <v>120</v>
      </c>
      <c r="D75" s="9">
        <v>-0.49831616472680001</v>
      </c>
      <c r="E75" s="10">
        <v>-0.44479781345422997</v>
      </c>
      <c r="F75" s="9">
        <v>-0.54261998943078105</v>
      </c>
      <c r="G75" s="9">
        <v>-0.34535032430220203</v>
      </c>
      <c r="H75" s="14"/>
      <c r="I75" s="9">
        <v>-6.5960432894823697E-3</v>
      </c>
      <c r="J75" s="10">
        <v>0.224740387267201</v>
      </c>
      <c r="K75" s="9">
        <v>0.24067302644753799</v>
      </c>
      <c r="L75" s="9">
        <v>0.369416436130589</v>
      </c>
    </row>
    <row r="76" spans="2:12" x14ac:dyDescent="0.3">
      <c r="B76" s="18" t="s">
        <v>104</v>
      </c>
      <c r="C76" s="15" t="s">
        <v>121</v>
      </c>
      <c r="D76" s="9">
        <v>-1.3020524648954901</v>
      </c>
      <c r="E76" s="10">
        <v>-1.15663131980698</v>
      </c>
      <c r="F76" s="9">
        <v>-1.28755085102699</v>
      </c>
      <c r="G76" s="9">
        <v>-1.31407259260395</v>
      </c>
      <c r="H76" s="14"/>
      <c r="I76" s="9">
        <v>-2.3510566402458501E-2</v>
      </c>
      <c r="J76" s="10">
        <v>7.7594805199823896E-2</v>
      </c>
      <c r="K76" s="9">
        <v>0.30294071515091697</v>
      </c>
      <c r="L76" s="9">
        <v>0.56215638717945604</v>
      </c>
    </row>
    <row r="77" spans="2:12" x14ac:dyDescent="0.3">
      <c r="B77" s="15" t="s">
        <v>105</v>
      </c>
      <c r="C77" s="15" t="s">
        <v>121</v>
      </c>
      <c r="D77" s="9">
        <v>-2.8411278366716699</v>
      </c>
      <c r="E77" s="10">
        <v>-2.36694612655308</v>
      </c>
      <c r="F77" s="9">
        <v>-2.4982762109599101</v>
      </c>
      <c r="G77" s="9">
        <v>-1.9562738296744799</v>
      </c>
      <c r="H77" s="14"/>
      <c r="I77" s="9">
        <v>0.78129976442646598</v>
      </c>
      <c r="J77" s="10">
        <v>0.53294393823555597</v>
      </c>
      <c r="K77" s="9">
        <v>1.0045616374863799</v>
      </c>
      <c r="L77" s="9">
        <v>0.95877953641366997</v>
      </c>
    </row>
    <row r="78" spans="2:12" x14ac:dyDescent="0.3">
      <c r="B78" s="15" t="s">
        <v>106</v>
      </c>
      <c r="C78" s="15" t="s">
        <v>121</v>
      </c>
      <c r="D78" s="9">
        <v>3.8023769891977499E-3</v>
      </c>
      <c r="E78" s="10">
        <v>-0.103842167045437</v>
      </c>
      <c r="F78" s="9">
        <v>-1.9287010238717599</v>
      </c>
      <c r="G78" s="9">
        <v>-2.1018477190260398</v>
      </c>
      <c r="H78" s="14"/>
      <c r="I78" s="9">
        <v>-0.22083858681440299</v>
      </c>
      <c r="J78" s="10">
        <v>0.17900926816493001</v>
      </c>
      <c r="K78" s="9">
        <v>1.3180044716155599</v>
      </c>
      <c r="L78" s="9">
        <v>1.6418700007862601</v>
      </c>
    </row>
    <row r="79" spans="2:12" x14ac:dyDescent="0.3">
      <c r="B79" s="15" t="s">
        <v>107</v>
      </c>
      <c r="C79" s="15" t="s">
        <v>121</v>
      </c>
      <c r="D79" s="9">
        <v>-1.7991930665247499E-2</v>
      </c>
      <c r="E79" s="10">
        <v>-7.8448720790472506E-3</v>
      </c>
      <c r="F79" s="9">
        <v>0.111257832242869</v>
      </c>
      <c r="G79" s="9">
        <v>5.1126003577703E-2</v>
      </c>
      <c r="H79" s="14"/>
      <c r="I79" s="9">
        <v>-1.54298585461325E-2</v>
      </c>
      <c r="J79" s="10">
        <v>1.4912575661760999E-2</v>
      </c>
      <c r="K79" s="9">
        <v>-6.6278296539424297E-2</v>
      </c>
      <c r="L79" s="9">
        <v>5.32432473338664E-2</v>
      </c>
    </row>
    <row r="80" spans="2:12" x14ac:dyDescent="0.3">
      <c r="B80" s="5" t="s">
        <v>74</v>
      </c>
      <c r="C80" s="44" t="s">
        <v>75</v>
      </c>
      <c r="D80" s="9">
        <v>1.1277122258448899</v>
      </c>
      <c r="E80" s="10">
        <v>0.49059740727314999</v>
      </c>
      <c r="F80" s="9">
        <v>2.3895146424105</v>
      </c>
      <c r="G80" s="9">
        <v>1.6232468657208601</v>
      </c>
      <c r="H80" s="11"/>
      <c r="I80" s="9">
        <v>0.32938098802067001</v>
      </c>
      <c r="J80" s="10">
        <v>1.15181948927356</v>
      </c>
      <c r="K80" s="9">
        <v>1.3230005959925399</v>
      </c>
      <c r="L80" s="9">
        <v>1.9650699784875201</v>
      </c>
    </row>
    <row r="81" spans="2:12" x14ac:dyDescent="0.3">
      <c r="B81" s="5" t="s">
        <v>76</v>
      </c>
      <c r="C81" s="44"/>
      <c r="D81" s="9">
        <v>1.16801058499609</v>
      </c>
      <c r="E81" s="10">
        <v>6.3147258889625197E-4</v>
      </c>
      <c r="F81" s="9">
        <v>2.43426556267673</v>
      </c>
      <c r="G81" s="9">
        <v>1.52965412499689</v>
      </c>
      <c r="H81" s="11"/>
      <c r="I81" s="9">
        <v>-1.73741770467854E-4</v>
      </c>
      <c r="J81" s="10">
        <v>1.2155418125280999</v>
      </c>
      <c r="K81" s="9">
        <v>0.78232154750312399</v>
      </c>
      <c r="L81" s="9">
        <v>1.77439065525833</v>
      </c>
    </row>
    <row r="82" spans="2:12" x14ac:dyDescent="0.3">
      <c r="B82" s="5" t="s">
        <v>77</v>
      </c>
      <c r="C82" s="44"/>
      <c r="D82" s="9">
        <v>1.1728546597968901</v>
      </c>
      <c r="E82" s="10">
        <v>0.50419873831635198</v>
      </c>
      <c r="F82" s="9">
        <v>1.1688905673885901</v>
      </c>
      <c r="G82" s="9">
        <v>1.2578058586143199</v>
      </c>
      <c r="H82" s="11"/>
      <c r="I82" s="9">
        <v>-5.5373707918708499E-2</v>
      </c>
      <c r="J82" s="10">
        <v>0.47281620803452201</v>
      </c>
      <c r="K82" s="9">
        <v>1.03151952012975</v>
      </c>
      <c r="L82" s="9">
        <v>0.61499983838754801</v>
      </c>
    </row>
    <row r="83" spans="2:12" x14ac:dyDescent="0.3">
      <c r="B83" s="5" t="s">
        <v>78</v>
      </c>
      <c r="C83" s="44"/>
      <c r="D83" s="9">
        <v>0.92395136634851205</v>
      </c>
      <c r="E83" s="10">
        <v>8.9758512938541604E-2</v>
      </c>
      <c r="F83" s="9">
        <v>2.00503611309788</v>
      </c>
      <c r="G83" s="9">
        <v>1.23238615487579</v>
      </c>
      <c r="H83" s="11"/>
      <c r="I83" s="9">
        <v>-1.6945915002432699E-2</v>
      </c>
      <c r="J83" s="10">
        <v>0.95358655720813401</v>
      </c>
      <c r="K83" s="9">
        <v>0.90839385457516697</v>
      </c>
      <c r="L83" s="9">
        <v>1.6738738146719001</v>
      </c>
    </row>
    <row r="84" spans="2:12" x14ac:dyDescent="0.3">
      <c r="B84" s="5" t="s">
        <v>79</v>
      </c>
      <c r="C84" s="44"/>
      <c r="D84" s="9">
        <v>0.923289598770763</v>
      </c>
      <c r="E84" s="10">
        <v>0.17524232259286901</v>
      </c>
      <c r="F84" s="9">
        <v>2.17542014576994</v>
      </c>
      <c r="G84" s="9">
        <v>1.2046594929032499</v>
      </c>
      <c r="H84" s="11"/>
      <c r="I84" s="9">
        <v>-8.8887695703851105E-2</v>
      </c>
      <c r="J84" s="10">
        <v>0.83082324404854102</v>
      </c>
      <c r="K84" s="9">
        <v>0.76457685928679497</v>
      </c>
      <c r="L84" s="9">
        <v>1.77789606547697</v>
      </c>
    </row>
    <row r="85" spans="2:12" x14ac:dyDescent="0.3">
      <c r="B85" s="5" t="s">
        <v>80</v>
      </c>
      <c r="C85" s="44"/>
      <c r="D85" s="9">
        <v>0.73532057963139696</v>
      </c>
      <c r="E85" s="10">
        <v>0.31610600267633399</v>
      </c>
      <c r="F85" s="9">
        <v>2.1735721722336998</v>
      </c>
      <c r="G85" s="9">
        <v>1.0882573805442299</v>
      </c>
      <c r="H85" s="11"/>
      <c r="I85" s="9">
        <v>0.31334757161801302</v>
      </c>
      <c r="J85" s="10">
        <v>0.93973773869636201</v>
      </c>
      <c r="K85" s="9">
        <v>0.62254636949707598</v>
      </c>
      <c r="L85" s="9">
        <v>1.8661673826544301</v>
      </c>
    </row>
    <row r="86" spans="2:12" x14ac:dyDescent="0.3">
      <c r="B86" s="5" t="s">
        <v>81</v>
      </c>
      <c r="C86" s="44"/>
      <c r="D86" s="9">
        <v>0.59703130144513605</v>
      </c>
      <c r="E86" s="10">
        <v>0.94087542896680298</v>
      </c>
      <c r="F86" s="9">
        <v>1.12869356086275</v>
      </c>
      <c r="G86" s="9">
        <v>1.06305791845863</v>
      </c>
      <c r="H86" s="11"/>
      <c r="I86" s="9">
        <v>1.27386440139662</v>
      </c>
      <c r="J86" s="10">
        <v>1.0483300878617099</v>
      </c>
      <c r="K86" s="9">
        <v>1.09249729684604</v>
      </c>
      <c r="L86" s="9">
        <v>0.88261918286672703</v>
      </c>
    </row>
    <row r="87" spans="2:12" x14ac:dyDescent="0.3">
      <c r="B87" s="5" t="s">
        <v>82</v>
      </c>
      <c r="C87" s="44"/>
      <c r="D87" s="9">
        <v>0.34905914308935898</v>
      </c>
      <c r="E87" s="10">
        <v>0.33789302241698799</v>
      </c>
      <c r="F87" s="9">
        <v>1.9104809383207499</v>
      </c>
      <c r="G87" s="9">
        <v>0.68772423292250795</v>
      </c>
      <c r="H87" s="11"/>
      <c r="I87" s="9">
        <v>0.44876046404262399</v>
      </c>
      <c r="J87" s="10">
        <v>0.76440225258396699</v>
      </c>
      <c r="K87" s="9">
        <v>0.57965105778797299</v>
      </c>
      <c r="L87" s="9">
        <v>1.8054279190639499</v>
      </c>
    </row>
    <row r="88" spans="2:12" x14ac:dyDescent="0.3">
      <c r="B88" s="5" t="s">
        <v>83</v>
      </c>
      <c r="C88" s="44"/>
      <c r="D88" s="9">
        <v>4.1965804472847201E-2</v>
      </c>
      <c r="E88" s="10">
        <v>0.33789302241698799</v>
      </c>
      <c r="F88" s="9">
        <v>0.93573116119510302</v>
      </c>
      <c r="G88" s="9">
        <v>0.173316863741486</v>
      </c>
      <c r="H88" s="11"/>
      <c r="I88" s="9">
        <v>0.53580855319912801</v>
      </c>
      <c r="J88" s="10">
        <v>0.46797278640876699</v>
      </c>
      <c r="K88" s="9">
        <v>0.31293405590692802</v>
      </c>
      <c r="L88" s="9">
        <v>0.71028876504629301</v>
      </c>
    </row>
    <row r="89" spans="2:12" x14ac:dyDescent="0.3">
      <c r="B89" s="5" t="s">
        <v>84</v>
      </c>
      <c r="C89" s="44"/>
      <c r="D89" s="9">
        <v>0.55047797038700297</v>
      </c>
      <c r="E89" s="10">
        <v>0.33789302241698799</v>
      </c>
      <c r="F89" s="9">
        <v>1.6627493075723501</v>
      </c>
      <c r="G89" s="9">
        <v>0.80994770027366003</v>
      </c>
      <c r="H89" s="11"/>
      <c r="I89" s="9">
        <v>0.69315269773239996</v>
      </c>
      <c r="J89" s="10">
        <v>1.1872087852717601</v>
      </c>
      <c r="K89" s="9">
        <v>0.79523075091739504</v>
      </c>
      <c r="L89" s="9">
        <v>1.5207397328875101</v>
      </c>
    </row>
    <row r="90" spans="2:12" x14ac:dyDescent="0.3">
      <c r="B90" s="5" t="s">
        <v>85</v>
      </c>
      <c r="C90" s="44"/>
      <c r="D90" s="9">
        <v>0.85404449924078496</v>
      </c>
      <c r="E90" s="10">
        <v>0.37888588581064198</v>
      </c>
      <c r="F90" s="9">
        <v>1.3675943450230901</v>
      </c>
      <c r="G90" s="9">
        <v>1.00660576640319</v>
      </c>
      <c r="H90" s="11"/>
      <c r="I90" s="9">
        <v>1.4382787412406699</v>
      </c>
      <c r="J90" s="10">
        <v>1.9017446494563901</v>
      </c>
      <c r="K90" s="9">
        <v>2.0110297150359999</v>
      </c>
      <c r="L90" s="9">
        <v>2.0492032332045702</v>
      </c>
    </row>
    <row r="91" spans="2:12" x14ac:dyDescent="0.3">
      <c r="B91" s="5" t="s">
        <v>86</v>
      </c>
      <c r="C91" s="44" t="s">
        <v>87</v>
      </c>
      <c r="D91" s="9">
        <v>6.9012877106656295E-2</v>
      </c>
      <c r="E91" s="10">
        <v>0.33789302241698799</v>
      </c>
      <c r="F91" s="9">
        <v>1.5570321113440999</v>
      </c>
      <c r="G91" s="9">
        <v>0.265589869761018</v>
      </c>
      <c r="H91" s="11"/>
      <c r="I91" s="9">
        <v>0.604422476731028</v>
      </c>
      <c r="J91" s="10">
        <v>0.47856429681148899</v>
      </c>
      <c r="K91" s="9">
        <v>0.49283091514267002</v>
      </c>
      <c r="L91" s="9">
        <v>1.60643143410125</v>
      </c>
    </row>
    <row r="92" spans="2:12" x14ac:dyDescent="0.3">
      <c r="B92" s="5" t="s">
        <v>88</v>
      </c>
      <c r="C92" s="44"/>
      <c r="D92" s="9">
        <v>0.83978580300755401</v>
      </c>
      <c r="E92" s="10">
        <v>0.95435592210868703</v>
      </c>
      <c r="F92" s="9">
        <v>0.37936212974501499</v>
      </c>
      <c r="G92" s="9">
        <v>0.89425295883950495</v>
      </c>
      <c r="H92" s="11"/>
      <c r="I92" s="9">
        <v>1.1502977360197999</v>
      </c>
      <c r="J92" s="10">
        <v>0.94912579773565398</v>
      </c>
      <c r="K92" s="9">
        <v>0.376754633015147</v>
      </c>
      <c r="L92" s="9">
        <v>-9.5597802058332196E-2</v>
      </c>
    </row>
    <row r="93" spans="2:12" x14ac:dyDescent="0.3">
      <c r="B93" s="5" t="s">
        <v>89</v>
      </c>
      <c r="C93" s="44"/>
      <c r="D93" s="9">
        <v>1.3030275477387601</v>
      </c>
      <c r="E93" s="10">
        <v>1.1730317584348799</v>
      </c>
      <c r="F93" s="9">
        <v>0.88338542539155096</v>
      </c>
      <c r="G93" s="9">
        <v>0.68331695669231296</v>
      </c>
      <c r="H93" s="11"/>
      <c r="I93" s="9">
        <v>1.5046827083246499</v>
      </c>
      <c r="J93" s="10">
        <v>1.2513171136201999</v>
      </c>
      <c r="K93" s="9">
        <v>0.64276543755957405</v>
      </c>
      <c r="L93" s="9">
        <v>0.76200598440112599</v>
      </c>
    </row>
    <row r="94" spans="2:12" x14ac:dyDescent="0.3">
      <c r="B94" s="5" t="s">
        <v>90</v>
      </c>
      <c r="C94" s="44"/>
      <c r="D94" s="9">
        <v>0.23704551257228401</v>
      </c>
      <c r="E94" s="10">
        <v>0.33931283557549602</v>
      </c>
      <c r="F94" s="9">
        <v>1.6575874238276</v>
      </c>
      <c r="G94" s="9">
        <v>0.58861425985448401</v>
      </c>
      <c r="H94" s="11"/>
      <c r="I94" s="9">
        <v>0.65176852332253399</v>
      </c>
      <c r="J94" s="10">
        <v>0.814413499709011</v>
      </c>
      <c r="K94" s="9">
        <v>0.71251321854603</v>
      </c>
      <c r="L94" s="9">
        <v>1.60513940430834</v>
      </c>
    </row>
    <row r="95" spans="2:12" x14ac:dyDescent="0.3">
      <c r="B95" s="5" t="s">
        <v>91</v>
      </c>
      <c r="C95" s="44"/>
      <c r="D95" s="9">
        <v>4.3394233776864501E-2</v>
      </c>
      <c r="E95" s="10">
        <v>0.33789302241698799</v>
      </c>
      <c r="F95" s="9">
        <v>1.6390771180564201</v>
      </c>
      <c r="G95" s="9">
        <v>0.40151520863490903</v>
      </c>
      <c r="H95" s="12"/>
      <c r="I95" s="9">
        <v>0.54088042777489798</v>
      </c>
      <c r="J95" s="10">
        <v>0.456931607405344</v>
      </c>
      <c r="K95" s="9">
        <v>0.58011464152019598</v>
      </c>
      <c r="L95" s="9">
        <v>1.65976965732677</v>
      </c>
    </row>
    <row r="96" spans="2:12" x14ac:dyDescent="0.3">
      <c r="B96" s="5" t="s">
        <v>92</v>
      </c>
      <c r="C96" s="45" t="s">
        <v>93</v>
      </c>
      <c r="D96" s="9">
        <v>0.65924373594826502</v>
      </c>
      <c r="E96" s="10">
        <v>0.16485373773577</v>
      </c>
      <c r="F96" s="9">
        <v>0.66985734008694997</v>
      </c>
      <c r="G96" s="9">
        <v>0.61932607683213203</v>
      </c>
      <c r="H96" s="14"/>
      <c r="I96" s="9">
        <v>2.0716423663553298</v>
      </c>
      <c r="J96" s="10">
        <v>2.5874376012388201</v>
      </c>
      <c r="K96" s="9">
        <v>1.1897390241863</v>
      </c>
      <c r="L96" s="9">
        <v>1.1102607703380001</v>
      </c>
    </row>
    <row r="97" spans="2:12" x14ac:dyDescent="0.3">
      <c r="B97" s="5" t="s">
        <v>94</v>
      </c>
      <c r="C97" s="45"/>
      <c r="D97" s="9">
        <v>4.1965804472847201E-2</v>
      </c>
      <c r="E97" s="10">
        <v>0.33789302241698799</v>
      </c>
      <c r="F97" s="9">
        <v>9.0673858820357001E-2</v>
      </c>
      <c r="G97" s="9">
        <v>0.173316863741486</v>
      </c>
      <c r="H97" s="14"/>
      <c r="I97" s="9">
        <v>0.54088042777489798</v>
      </c>
      <c r="J97" s="10">
        <v>0.36202008588998302</v>
      </c>
      <c r="K97" s="9">
        <v>0.22584704447949899</v>
      </c>
      <c r="L97" s="9">
        <v>0.173036142124606</v>
      </c>
    </row>
    <row r="98" spans="2:12" x14ac:dyDescent="0.3">
      <c r="B98" s="5" t="s">
        <v>95</v>
      </c>
      <c r="C98" s="45" t="s">
        <v>96</v>
      </c>
      <c r="D98" s="9">
        <v>4.1965804472847201E-2</v>
      </c>
      <c r="E98" s="10">
        <v>0.33789302241698799</v>
      </c>
      <c r="F98" s="9">
        <v>9.0673858820357001E-2</v>
      </c>
      <c r="G98" s="9">
        <v>0.173316863741486</v>
      </c>
      <c r="H98" s="14"/>
      <c r="I98" s="9">
        <v>0.54088042777489798</v>
      </c>
      <c r="J98" s="10">
        <v>0.35491098470029703</v>
      </c>
      <c r="K98" s="9">
        <v>0.22584704447949899</v>
      </c>
      <c r="L98" s="9">
        <v>0.27018364435626502</v>
      </c>
    </row>
    <row r="99" spans="2:12" x14ac:dyDescent="0.3">
      <c r="B99" s="5" t="s">
        <v>97</v>
      </c>
      <c r="C99" s="45"/>
      <c r="D99" s="9">
        <v>3.0518610847866199E-2</v>
      </c>
      <c r="E99" s="10">
        <v>9.2227397709464295E-2</v>
      </c>
      <c r="F99" s="9">
        <v>-0.24987760432596601</v>
      </c>
      <c r="G99" s="9">
        <v>-0.28479943889659098</v>
      </c>
      <c r="H99" s="14"/>
      <c r="I99" s="9">
        <v>0.20124419307375299</v>
      </c>
      <c r="J99" s="10">
        <v>-8.6505324958470103E-2</v>
      </c>
      <c r="K99" s="9">
        <v>0.86965684334896298</v>
      </c>
      <c r="L99" s="9">
        <v>1.0042040049499401</v>
      </c>
    </row>
    <row r="100" spans="2:12" x14ac:dyDescent="0.3">
      <c r="B100" s="5" t="s">
        <v>98</v>
      </c>
      <c r="C100" s="23" t="s">
        <v>99</v>
      </c>
      <c r="D100" s="9">
        <v>1.2887391975595901</v>
      </c>
      <c r="E100" s="10">
        <v>0.87791243666417995</v>
      </c>
      <c r="F100" s="9">
        <v>1.5884985298094201</v>
      </c>
      <c r="G100" s="9">
        <v>1.5724606462919699</v>
      </c>
      <c r="H100" s="14"/>
      <c r="I100" s="9">
        <v>0.68487754437707205</v>
      </c>
      <c r="J100" s="10">
        <v>1.02462044194387</v>
      </c>
      <c r="K100" s="9">
        <v>-0.30838420193849603</v>
      </c>
      <c r="L100" s="9">
        <v>-5.8959453980787002E-2</v>
      </c>
    </row>
    <row r="101" spans="2:12" x14ac:dyDescent="0.3">
      <c r="B101" s="15" t="s">
        <v>114</v>
      </c>
      <c r="C101" s="19" t="s">
        <v>108</v>
      </c>
      <c r="D101" s="9">
        <v>-2.2467662938877801E-2</v>
      </c>
      <c r="E101" s="10">
        <v>0.424687894201845</v>
      </c>
      <c r="F101" s="9">
        <v>-0.18959515390595799</v>
      </c>
      <c r="G101" s="9">
        <v>9.7867188094074103E-2</v>
      </c>
      <c r="H101" s="12"/>
      <c r="I101" s="9">
        <v>0.962718232708906</v>
      </c>
      <c r="J101" s="10">
        <v>0.35988863445121799</v>
      </c>
      <c r="K101" s="9">
        <v>1.5151999364351201</v>
      </c>
      <c r="L101" s="9">
        <v>1.13243386033633</v>
      </c>
    </row>
    <row r="102" spans="2:12" x14ac:dyDescent="0.3">
      <c r="B102" s="15" t="s">
        <v>115</v>
      </c>
      <c r="C102" s="20" t="s">
        <v>109</v>
      </c>
      <c r="D102" s="9">
        <v>-0.538145724466772</v>
      </c>
      <c r="E102" s="10">
        <v>-0.42788265977043</v>
      </c>
      <c r="F102" s="9">
        <v>-0.21266613198540801</v>
      </c>
      <c r="G102" s="9">
        <v>-0.131065512783785</v>
      </c>
      <c r="H102" s="14"/>
      <c r="I102" s="9">
        <v>0.276719096417396</v>
      </c>
      <c r="J102" s="10">
        <v>0.14125971046295699</v>
      </c>
      <c r="K102" s="9">
        <v>0.13290577853956001</v>
      </c>
      <c r="L102" s="9">
        <v>-4.5703841216863397E-2</v>
      </c>
    </row>
    <row r="103" spans="2:12" x14ac:dyDescent="0.3">
      <c r="B103" s="15" t="s">
        <v>116</v>
      </c>
      <c r="C103" s="20" t="s">
        <v>110</v>
      </c>
      <c r="D103" s="9">
        <v>-0.42900483619155999</v>
      </c>
      <c r="E103" s="10">
        <v>-0.42232503042631497</v>
      </c>
      <c r="F103" s="9">
        <v>-0.58435520628412496</v>
      </c>
      <c r="G103" s="9">
        <v>-0.91349321534261696</v>
      </c>
      <c r="H103" s="14"/>
      <c r="I103" s="9">
        <v>-0.642735528903153</v>
      </c>
      <c r="J103" s="10">
        <v>-0.61877379502098195</v>
      </c>
      <c r="K103" s="9">
        <v>-0.24510315850470499</v>
      </c>
      <c r="L103" s="9">
        <v>0.104506033702305</v>
      </c>
    </row>
    <row r="104" spans="2:12" x14ac:dyDescent="0.3">
      <c r="B104" s="16" t="s">
        <v>117</v>
      </c>
      <c r="C104" s="20" t="s">
        <v>111</v>
      </c>
      <c r="D104" s="9">
        <v>-1.6997908839369101E-2</v>
      </c>
      <c r="E104" s="10">
        <v>0.71312627538848505</v>
      </c>
      <c r="F104" s="9">
        <v>1.39322054761235E-2</v>
      </c>
      <c r="G104" s="9">
        <v>4.1297137199823898E-2</v>
      </c>
      <c r="H104" s="14"/>
      <c r="I104" s="9">
        <v>0.33125071182634402</v>
      </c>
      <c r="J104" s="10">
        <v>-0.333138141233357</v>
      </c>
      <c r="K104" s="9">
        <v>0.53038308054151695</v>
      </c>
      <c r="L104" s="9">
        <v>0.47130549760754498</v>
      </c>
    </row>
    <row r="105" spans="2:12" x14ac:dyDescent="0.3">
      <c r="B105" s="15" t="s">
        <v>118</v>
      </c>
      <c r="C105" s="20" t="s">
        <v>112</v>
      </c>
      <c r="D105" s="9">
        <v>-0.106531095441666</v>
      </c>
      <c r="E105" s="10">
        <v>-5.5162310691938998E-2</v>
      </c>
      <c r="F105" s="9">
        <v>-7.8302010344019693E-3</v>
      </c>
      <c r="G105" s="9">
        <v>-0.13901353396069999</v>
      </c>
      <c r="H105" s="14"/>
      <c r="I105" s="9">
        <v>7.1502623218591105E-2</v>
      </c>
      <c r="J105" s="10">
        <v>0.13193278485537699</v>
      </c>
      <c r="K105" s="9">
        <v>5.1175005028107803E-2</v>
      </c>
      <c r="L105" s="9">
        <v>0.117688366326128</v>
      </c>
    </row>
    <row r="106" spans="2:12" x14ac:dyDescent="0.3">
      <c r="B106" s="15" t="s">
        <v>119</v>
      </c>
      <c r="C106" s="19" t="s">
        <v>113</v>
      </c>
      <c r="D106" s="9">
        <v>-0.371178598684059</v>
      </c>
      <c r="E106" s="10">
        <v>2.5169293173338401E-2</v>
      </c>
      <c r="F106" s="9">
        <v>-0.62911377340225505</v>
      </c>
      <c r="G106" s="9">
        <v>-0.54292231442948602</v>
      </c>
      <c r="H106" s="14"/>
      <c r="I106" s="9">
        <v>-0.12165813392649499</v>
      </c>
      <c r="J106" s="10">
        <v>-0.42998272110518199</v>
      </c>
      <c r="K106" s="9">
        <v>0.184907859233577</v>
      </c>
      <c r="L106" s="9">
        <v>0.139937008352086</v>
      </c>
    </row>
    <row r="107" spans="2:12" x14ac:dyDescent="0.3">
      <c r="B107" s="15" t="s">
        <v>163</v>
      </c>
      <c r="C107" s="46" t="s">
        <v>162</v>
      </c>
      <c r="D107" s="9">
        <v>3.9059387490539201</v>
      </c>
      <c r="E107" s="10">
        <v>2.1004889995027498</v>
      </c>
      <c r="F107" s="9">
        <v>3.5645606186201002</v>
      </c>
      <c r="G107" s="9">
        <v>3.31639206729609</v>
      </c>
      <c r="H107" s="14"/>
      <c r="I107" s="9">
        <v>-1.4400046715250101</v>
      </c>
      <c r="J107" s="10">
        <v>0.63520252122212095</v>
      </c>
      <c r="K107" s="9">
        <v>-1.9438045113696099E-2</v>
      </c>
      <c r="L107" s="9">
        <v>0.32457474447961998</v>
      </c>
    </row>
    <row r="108" spans="2:12" x14ac:dyDescent="0.3">
      <c r="B108" s="15" t="s">
        <v>164</v>
      </c>
      <c r="C108" s="46"/>
      <c r="D108" s="9">
        <v>3.7510743774040201</v>
      </c>
      <c r="E108" s="10">
        <v>2.4395086190775701</v>
      </c>
      <c r="F108" s="9">
        <v>3.3425186649331602</v>
      </c>
      <c r="G108" s="9">
        <v>3.3772552773050899</v>
      </c>
      <c r="H108" s="14"/>
      <c r="I108" s="9">
        <v>-0.35439703133344003</v>
      </c>
      <c r="J108" s="10">
        <v>1.21516273446865</v>
      </c>
      <c r="K108" s="9">
        <v>3.0391579878289499E-2</v>
      </c>
      <c r="L108" s="9">
        <v>0.104377907867181</v>
      </c>
    </row>
    <row r="109" spans="2:12" x14ac:dyDescent="0.3">
      <c r="B109" t="s">
        <v>208</v>
      </c>
      <c r="C109" s="46"/>
      <c r="D109" s="9">
        <v>4.1965804472847201E-2</v>
      </c>
      <c r="E109" s="10">
        <v>0.33789302241698799</v>
      </c>
      <c r="F109" s="9">
        <v>8.1323918053935504E-2</v>
      </c>
      <c r="G109" s="9">
        <v>0.17169058806934601</v>
      </c>
      <c r="I109" s="9">
        <v>0.54255679172279103</v>
      </c>
      <c r="J109" s="10">
        <v>0.35071334849383901</v>
      </c>
      <c r="K109" s="9">
        <v>0.29147892395249397</v>
      </c>
      <c r="L109" s="9">
        <v>0.28803468726206699</v>
      </c>
    </row>
    <row r="110" spans="2:12" x14ac:dyDescent="0.3">
      <c r="B110" s="16" t="s">
        <v>122</v>
      </c>
      <c r="C110" s="47" t="s">
        <v>219</v>
      </c>
      <c r="D110" s="9">
        <v>-0.36503501008922301</v>
      </c>
      <c r="E110" s="10">
        <v>-1.19205324876715</v>
      </c>
      <c r="F110" s="9">
        <v>-1.02896513856614</v>
      </c>
      <c r="G110" s="9">
        <v>-0.57787061702069398</v>
      </c>
      <c r="H110" s="11"/>
      <c r="I110" s="9">
        <v>-4.3436435276487398E-2</v>
      </c>
      <c r="J110" s="10">
        <v>0.74005977180290095</v>
      </c>
      <c r="K110" s="9">
        <v>-0.23703891511807501</v>
      </c>
      <c r="L110" s="9">
        <v>1.38840686380551E-3</v>
      </c>
    </row>
    <row r="111" spans="2:12" x14ac:dyDescent="0.3">
      <c r="B111" s="16" t="s">
        <v>123</v>
      </c>
      <c r="C111" s="47"/>
      <c r="D111" s="9">
        <v>-0.64175848010801895</v>
      </c>
      <c r="E111" s="10">
        <v>-1.2575432434659599</v>
      </c>
      <c r="F111" s="9">
        <v>-0.84461974272968199</v>
      </c>
      <c r="G111" s="9">
        <v>-1.1735890169211001</v>
      </c>
      <c r="H111" s="11"/>
      <c r="I111" s="9">
        <v>4.43914680998155E-2</v>
      </c>
      <c r="J111" s="10">
        <v>0.90624115094737501</v>
      </c>
      <c r="K111" s="9">
        <v>-0.69237694020330098</v>
      </c>
      <c r="L111" s="9">
        <v>-0.15288782642087401</v>
      </c>
    </row>
    <row r="112" spans="2:12" x14ac:dyDescent="0.3">
      <c r="B112" s="15" t="s">
        <v>124</v>
      </c>
      <c r="C112" s="47"/>
      <c r="D112" s="9">
        <v>-2.0161168841914399</v>
      </c>
      <c r="E112" s="10">
        <v>1.3853619184813599</v>
      </c>
      <c r="F112" s="9">
        <v>-2.5035341762579</v>
      </c>
      <c r="G112" s="9">
        <v>3.5139908826930001E-2</v>
      </c>
      <c r="H112" s="11"/>
      <c r="I112" s="9">
        <v>6.8229403364451199E-2</v>
      </c>
      <c r="J112" s="10">
        <v>-3.22924063501415</v>
      </c>
      <c r="K112" s="9">
        <v>-0.473365889713182</v>
      </c>
      <c r="L112" s="9">
        <v>-2.6864776424323802</v>
      </c>
    </row>
    <row r="113" spans="2:12" x14ac:dyDescent="0.3">
      <c r="B113" s="16" t="s">
        <v>125</v>
      </c>
      <c r="C113" s="47"/>
      <c r="D113" s="9">
        <v>0.97186180668616196</v>
      </c>
      <c r="E113" s="10">
        <v>0.40723443261641601</v>
      </c>
      <c r="F113" s="9">
        <v>0.33685128737196202</v>
      </c>
      <c r="G113" s="9">
        <v>0.50775359687222199</v>
      </c>
      <c r="H113" s="11"/>
      <c r="I113" s="9">
        <v>0.993276245703823</v>
      </c>
      <c r="J113" s="10">
        <v>1.53002546419193</v>
      </c>
      <c r="K113" s="9">
        <v>0.61640168956070096</v>
      </c>
      <c r="L113" s="9">
        <v>0.54862183732116199</v>
      </c>
    </row>
    <row r="114" spans="2:12" x14ac:dyDescent="0.3">
      <c r="B114" s="16" t="s">
        <v>126</v>
      </c>
      <c r="C114" s="47"/>
      <c r="D114" s="9">
        <v>-0.12629562818582801</v>
      </c>
      <c r="E114" s="10">
        <v>0.81768051015146104</v>
      </c>
      <c r="F114" s="9">
        <v>-4.90428127495105E-2</v>
      </c>
      <c r="G114" s="9">
        <v>8.07649633198574E-2</v>
      </c>
      <c r="H114" s="11"/>
      <c r="I114" s="9">
        <v>1.20947068821904</v>
      </c>
      <c r="J114" s="10">
        <v>0.20907689736163501</v>
      </c>
      <c r="K114" s="9">
        <v>-3.9720470665019797E-2</v>
      </c>
      <c r="L114" s="9">
        <v>-1.8292643990001099E-2</v>
      </c>
    </row>
    <row r="115" spans="2:12" x14ac:dyDescent="0.3">
      <c r="B115" s="16" t="s">
        <v>127</v>
      </c>
      <c r="C115" s="47"/>
      <c r="D115" s="9">
        <v>0.59369279983203804</v>
      </c>
      <c r="E115" s="10">
        <v>0.36380603229333602</v>
      </c>
      <c r="F115" s="9">
        <v>1.29818216940274</v>
      </c>
      <c r="G115" s="9">
        <v>1.1416379839187401</v>
      </c>
      <c r="H115" s="11"/>
      <c r="I115" s="9">
        <v>-0.86856196284164</v>
      </c>
      <c r="J115" s="10">
        <v>-0.80574375907607398</v>
      </c>
      <c r="K115" s="9">
        <v>-0.82519324380932602</v>
      </c>
      <c r="L115" s="9">
        <v>-0.40139672990282799</v>
      </c>
    </row>
    <row r="116" spans="2:12" x14ac:dyDescent="0.3">
      <c r="B116" s="16" t="s">
        <v>128</v>
      </c>
      <c r="C116" s="47"/>
      <c r="D116" s="9">
        <v>0.140647092814009</v>
      </c>
      <c r="E116" s="10">
        <v>4.84449329640482E-3</v>
      </c>
      <c r="F116" s="9">
        <v>0.45959793950906802</v>
      </c>
      <c r="G116" s="9">
        <v>5.51684832739208E-2</v>
      </c>
      <c r="H116" s="11"/>
      <c r="I116" s="9">
        <v>-0.34451067589372703</v>
      </c>
      <c r="J116" s="10">
        <v>-0.40885721327213997</v>
      </c>
      <c r="K116" s="9">
        <v>-0.46157262523091802</v>
      </c>
      <c r="L116" s="9">
        <v>5.2694651659193799E-2</v>
      </c>
    </row>
    <row r="117" spans="2:12" x14ac:dyDescent="0.3">
      <c r="B117" s="16" t="s">
        <v>129</v>
      </c>
      <c r="C117" s="47"/>
      <c r="D117" s="9">
        <v>0.57972817872207805</v>
      </c>
      <c r="E117" s="10">
        <v>0.419653332572066</v>
      </c>
      <c r="F117" s="9">
        <v>0.62333049674310703</v>
      </c>
      <c r="G117" s="9">
        <v>-0.190371056784708</v>
      </c>
      <c r="H117" s="11"/>
      <c r="I117" s="9">
        <v>-0.52460663955348796</v>
      </c>
      <c r="J117" s="10">
        <v>-0.210502955143446</v>
      </c>
      <c r="K117" s="9">
        <v>-0.28734339086486499</v>
      </c>
      <c r="L117" s="9">
        <v>0.21938296725841999</v>
      </c>
    </row>
    <row r="118" spans="2:12" x14ac:dyDescent="0.3">
      <c r="B118" s="16" t="s">
        <v>130</v>
      </c>
      <c r="C118" s="47"/>
      <c r="D118" s="9">
        <v>0.248518971070919</v>
      </c>
      <c r="E118" s="10">
        <v>1.4540272305979701E-3</v>
      </c>
      <c r="F118" s="9">
        <v>0.33693361012413597</v>
      </c>
      <c r="G118" s="9">
        <v>-1.17280103642621E-2</v>
      </c>
      <c r="H118" s="11"/>
      <c r="I118" s="9">
        <v>-0.78515282217496796</v>
      </c>
      <c r="J118" s="10">
        <v>-0.56297210072583104</v>
      </c>
      <c r="K118" s="9">
        <v>-0.378691859609597</v>
      </c>
      <c r="L118" s="9">
        <v>5.899255361663E-2</v>
      </c>
    </row>
    <row r="119" spans="2:12" x14ac:dyDescent="0.3">
      <c r="B119" s="16" t="s">
        <v>131</v>
      </c>
      <c r="C119" s="47"/>
      <c r="D119" s="9">
        <v>-0.351453943964399</v>
      </c>
      <c r="E119" s="10">
        <v>-0.192434375412151</v>
      </c>
      <c r="F119" s="9">
        <v>7.9792310096584093E-2</v>
      </c>
      <c r="G119" s="9">
        <v>0.29394211750988403</v>
      </c>
      <c r="H119" s="11"/>
      <c r="I119" s="9">
        <v>-1.3074643484427601E-2</v>
      </c>
      <c r="J119" s="10">
        <v>-0.142908954391058</v>
      </c>
      <c r="K119" s="9">
        <v>7.4670011844444701E-3</v>
      </c>
      <c r="L119" s="9">
        <v>-0.19969559618354599</v>
      </c>
    </row>
    <row r="120" spans="2:12" x14ac:dyDescent="0.3">
      <c r="B120" s="16" t="s">
        <v>132</v>
      </c>
      <c r="C120" s="47"/>
      <c r="D120" s="9">
        <v>-9.0170334129926699E-2</v>
      </c>
      <c r="E120" s="10">
        <v>0.43415333647982901</v>
      </c>
      <c r="F120" s="9">
        <v>9.9536246291046807E-2</v>
      </c>
      <c r="G120" s="9">
        <v>0.40109760294868901</v>
      </c>
      <c r="H120" s="11"/>
      <c r="I120" s="9">
        <v>0.82919991016220496</v>
      </c>
      <c r="J120" s="10">
        <v>0.33026480645731299</v>
      </c>
      <c r="K120" s="9">
        <v>0.14169686943013199</v>
      </c>
      <c r="L120" s="9">
        <v>-2.9820584732037199E-2</v>
      </c>
    </row>
    <row r="121" spans="2:12" x14ac:dyDescent="0.3">
      <c r="B121" s="16" t="s">
        <v>217</v>
      </c>
      <c r="C121" s="47"/>
      <c r="D121" s="9">
        <v>0.462300780705799</v>
      </c>
      <c r="E121" s="10">
        <v>0.86278872406390095</v>
      </c>
      <c r="F121" s="9">
        <v>0.25805945278388098</v>
      </c>
      <c r="G121" s="9">
        <v>0.67765151974815796</v>
      </c>
      <c r="H121" s="11"/>
      <c r="I121" s="9">
        <v>0.12955202085394399</v>
      </c>
      <c r="J121" s="10">
        <v>-0.31480895888430799</v>
      </c>
      <c r="K121" s="9">
        <v>-0.20530251078241701</v>
      </c>
      <c r="L121" s="9">
        <v>-0.58785019349825396</v>
      </c>
    </row>
    <row r="122" spans="2:12" x14ac:dyDescent="0.3">
      <c r="B122" s="16" t="s">
        <v>218</v>
      </c>
      <c r="C122" s="47"/>
      <c r="D122" s="9">
        <v>-0.56461343033236</v>
      </c>
      <c r="E122" s="10">
        <v>0.62071178184892795</v>
      </c>
      <c r="F122" s="9">
        <v>-0.66528504957090795</v>
      </c>
      <c r="G122" s="9">
        <v>-5.5107974960559199E-3</v>
      </c>
      <c r="H122" s="11"/>
      <c r="I122" s="9">
        <v>0.75289358678387797</v>
      </c>
      <c r="J122" s="10">
        <v>-0.31527899952157701</v>
      </c>
      <c r="K122" s="9">
        <v>0.21020802174586201</v>
      </c>
      <c r="L122" s="9">
        <v>-0.44584562168362102</v>
      </c>
    </row>
    <row r="123" spans="2:12" x14ac:dyDescent="0.3">
      <c r="B123" s="16" t="s">
        <v>217</v>
      </c>
      <c r="C123" s="47"/>
      <c r="D123" s="9">
        <v>0.462300780705799</v>
      </c>
      <c r="E123" s="10">
        <v>0.86278872406390095</v>
      </c>
      <c r="F123" s="9">
        <v>0.25805945278388098</v>
      </c>
      <c r="G123" s="9">
        <v>0.67765151974815796</v>
      </c>
      <c r="H123" s="11"/>
      <c r="I123" s="9">
        <v>0.12955202085394399</v>
      </c>
      <c r="J123" s="10">
        <v>-0.31480895888430799</v>
      </c>
      <c r="K123" s="9">
        <v>-0.20530251078241701</v>
      </c>
      <c r="L123" s="9">
        <v>-0.58785019349825396</v>
      </c>
    </row>
    <row r="124" spans="2:12" x14ac:dyDescent="0.3">
      <c r="B124" s="16" t="s">
        <v>220</v>
      </c>
      <c r="C124" s="47" t="s">
        <v>224</v>
      </c>
      <c r="D124" s="9">
        <v>0.76097921441749194</v>
      </c>
      <c r="E124" s="10">
        <v>3.7856257644911601E-2</v>
      </c>
      <c r="F124" s="9">
        <v>0.243129763412718</v>
      </c>
      <c r="G124" s="9">
        <v>-0.17912895051842301</v>
      </c>
      <c r="H124" s="11"/>
      <c r="I124" s="9">
        <v>-0.51509337124626997</v>
      </c>
      <c r="J124" s="10">
        <v>-0.157844309249217</v>
      </c>
      <c r="K124" s="9">
        <v>-0.68879405665889204</v>
      </c>
      <c r="L124" s="9">
        <v>-0.35953325981112599</v>
      </c>
    </row>
    <row r="125" spans="2:12" x14ac:dyDescent="0.3">
      <c r="B125" s="16" t="s">
        <v>221</v>
      </c>
      <c r="C125" s="47"/>
      <c r="D125" s="9">
        <v>2.6185617277580899</v>
      </c>
      <c r="E125" s="10">
        <v>0.86178405870875896</v>
      </c>
      <c r="F125" s="9">
        <v>2.3747423200023601</v>
      </c>
      <c r="G125" s="9">
        <v>2.46547303355017</v>
      </c>
      <c r="H125" s="12"/>
      <c r="I125" s="9">
        <v>-1.8670414366750301</v>
      </c>
      <c r="J125" s="10">
        <v>-0.1305289831649</v>
      </c>
      <c r="K125" s="9">
        <v>-0.41371916346147097</v>
      </c>
      <c r="L125" s="9">
        <v>-0.36327154171512199</v>
      </c>
    </row>
    <row r="126" spans="2:12" x14ac:dyDescent="0.3">
      <c r="B126" s="16" t="s">
        <v>222</v>
      </c>
      <c r="C126" s="47"/>
      <c r="D126" s="9">
        <v>0.191533869933808</v>
      </c>
      <c r="E126" s="10">
        <v>-0.36378142851578699</v>
      </c>
      <c r="F126" s="9">
        <v>0.31504223940359899</v>
      </c>
      <c r="G126" s="9">
        <v>4.4344024385848099E-2</v>
      </c>
      <c r="H126" s="14"/>
      <c r="I126" s="9">
        <v>3.5050683901632497E-2</v>
      </c>
      <c r="J126" s="10">
        <v>0.34624283314864501</v>
      </c>
      <c r="K126" s="9">
        <v>-0.193871233123213</v>
      </c>
      <c r="L126" s="9">
        <v>-8.2990105149142193E-2</v>
      </c>
    </row>
    <row r="127" spans="2:12" x14ac:dyDescent="0.3">
      <c r="B127" s="15" t="s">
        <v>223</v>
      </c>
      <c r="C127" s="47"/>
      <c r="D127" s="9">
        <v>0.96292241449631999</v>
      </c>
      <c r="E127" s="10">
        <v>-0.80451954093169098</v>
      </c>
      <c r="F127" s="9">
        <v>1.4708899357866001</v>
      </c>
      <c r="G127" s="9">
        <v>-6.3480404469214699E-2</v>
      </c>
      <c r="H127" s="14"/>
      <c r="I127" s="9">
        <v>1.69204157588974</v>
      </c>
      <c r="J127" s="10">
        <v>3.3654869242091401</v>
      </c>
      <c r="K127" s="9">
        <v>-0.205056792215076</v>
      </c>
      <c r="L127" s="9">
        <v>1.30381784421126</v>
      </c>
    </row>
    <row r="128" spans="2:12" x14ac:dyDescent="0.3">
      <c r="B128" s="37" t="s">
        <v>210</v>
      </c>
      <c r="C128" s="48" t="s">
        <v>212</v>
      </c>
      <c r="D128" s="9">
        <v>1.7472139539738201</v>
      </c>
      <c r="E128" s="10">
        <v>0.85559920263585898</v>
      </c>
      <c r="F128" s="9">
        <v>1.3686704268838901</v>
      </c>
      <c r="G128" s="9">
        <v>1.5876801954969899</v>
      </c>
      <c r="H128" s="14"/>
      <c r="I128" s="9">
        <v>-1.1674949186653201</v>
      </c>
      <c r="J128" s="10">
        <v>-0.87671700818716303</v>
      </c>
      <c r="K128" s="9">
        <v>-0.84982305866140595</v>
      </c>
      <c r="L128" s="9">
        <v>-1.37932677388912</v>
      </c>
    </row>
    <row r="129" spans="2:12" x14ac:dyDescent="0.3">
      <c r="B129" s="37" t="s">
        <v>211</v>
      </c>
      <c r="C129" s="48"/>
      <c r="D129" s="9">
        <v>6.2133003975029903E-2</v>
      </c>
      <c r="E129" s="10">
        <v>0.32916053585146698</v>
      </c>
      <c r="F129" s="9">
        <v>-0.22862201725734899</v>
      </c>
      <c r="G129" s="9">
        <v>-8.4427141034723499E-2</v>
      </c>
      <c r="H129" s="12"/>
      <c r="I129" s="9">
        <v>-5.9462512015919101E-2</v>
      </c>
      <c r="J129" s="10">
        <v>-0.359674509864018</v>
      </c>
      <c r="K129" s="9">
        <v>0.35223012985889102</v>
      </c>
      <c r="L129" s="9">
        <v>0.282859474919953</v>
      </c>
    </row>
    <row r="130" spans="2:12" x14ac:dyDescent="0.3">
      <c r="B130" s="37" t="s">
        <v>214</v>
      </c>
      <c r="C130" s="38" t="s">
        <v>213</v>
      </c>
      <c r="D130" s="9">
        <v>0.69721848720398605</v>
      </c>
      <c r="E130" s="10">
        <v>0.29521519601437601</v>
      </c>
      <c r="F130" s="9">
        <v>-0.98165103633880202</v>
      </c>
      <c r="G130" s="9">
        <v>-0.58762269760166397</v>
      </c>
      <c r="H130" s="14"/>
      <c r="I130" s="9">
        <v>-0.17749512459821701</v>
      </c>
      <c r="J130" s="10">
        <v>0.232018378214562</v>
      </c>
      <c r="K130" s="9">
        <v>-0.24465060285356599</v>
      </c>
      <c r="L130" s="9">
        <v>-0.67928048667796603</v>
      </c>
    </row>
    <row r="131" spans="2:12" x14ac:dyDescent="0.3">
      <c r="B131" s="18" t="s">
        <v>215</v>
      </c>
      <c r="C131" s="39" t="s">
        <v>216</v>
      </c>
      <c r="D131" s="9">
        <v>-0.47658294600682699</v>
      </c>
      <c r="E131" s="10">
        <v>-0.58796745046477195</v>
      </c>
      <c r="F131" s="9">
        <v>-0.26725610879962702</v>
      </c>
      <c r="G131" s="9">
        <v>-0.26101804659056499</v>
      </c>
      <c r="H131" s="2"/>
      <c r="I131" s="9">
        <v>-8.3330151047621703E-2</v>
      </c>
      <c r="J131" s="10">
        <v>-0.105586147167175</v>
      </c>
      <c r="K131" s="9">
        <v>0.24312170898253199</v>
      </c>
      <c r="L131" s="9">
        <v>0.2276303818764</v>
      </c>
    </row>
    <row r="132" spans="2:12" x14ac:dyDescent="0.3">
      <c r="B132" s="16" t="s">
        <v>226</v>
      </c>
      <c r="C132" s="46" t="s">
        <v>225</v>
      </c>
      <c r="D132" s="9">
        <v>-1.68273822867242</v>
      </c>
      <c r="E132" s="10">
        <v>-1.4884127759016299</v>
      </c>
      <c r="F132" s="9">
        <v>-1.7497076200478701</v>
      </c>
      <c r="G132" s="9">
        <v>-1.4087917775876799</v>
      </c>
      <c r="H132" s="14"/>
      <c r="I132" s="9">
        <v>0.30374325495896598</v>
      </c>
      <c r="J132" s="10">
        <v>-0.14924290181383401</v>
      </c>
      <c r="K132" s="9">
        <v>0.556785024696411</v>
      </c>
      <c r="L132" s="9">
        <v>0.15258995508127701</v>
      </c>
    </row>
    <row r="133" spans="2:12" x14ac:dyDescent="0.3">
      <c r="B133" s="16" t="s">
        <v>227</v>
      </c>
      <c r="C133" s="46"/>
      <c r="D133" s="9">
        <v>-1.7122920997267701</v>
      </c>
      <c r="E133" s="10">
        <v>-1.1270678088719499</v>
      </c>
      <c r="F133" s="9">
        <v>-1.6641425419815901</v>
      </c>
      <c r="G133" s="9">
        <v>-1.4427164590500301</v>
      </c>
      <c r="H133" s="14"/>
      <c r="I133" s="9">
        <v>0.36964515477648402</v>
      </c>
      <c r="J133" s="10">
        <v>-0.22898751226629899</v>
      </c>
      <c r="K133" s="9">
        <v>0.54496675768632596</v>
      </c>
      <c r="L133" s="9">
        <v>0.42388253318275498</v>
      </c>
    </row>
    <row r="134" spans="2:12" x14ac:dyDescent="0.3">
      <c r="B134" s="15" t="s">
        <v>229</v>
      </c>
      <c r="C134" s="22" t="s">
        <v>228</v>
      </c>
      <c r="D134" s="9">
        <v>-9.3436086915032704E-2</v>
      </c>
      <c r="E134" s="10">
        <v>-0.21121751892556101</v>
      </c>
      <c r="F134" s="9">
        <v>-0.200168538425776</v>
      </c>
      <c r="G134" s="9">
        <v>-0.193588805575408</v>
      </c>
      <c r="H134" s="14"/>
      <c r="I134" s="9">
        <v>5.8398870252869599E-2</v>
      </c>
      <c r="J134" s="10">
        <v>8.7493065961544696E-3</v>
      </c>
      <c r="K134" s="9">
        <v>-0.14524332253695199</v>
      </c>
      <c r="L134" s="9">
        <v>-0.233286169923314</v>
      </c>
    </row>
    <row r="135" spans="2:12" x14ac:dyDescent="0.3">
      <c r="B135" s="15" t="s">
        <v>231</v>
      </c>
      <c r="C135" s="46" t="s">
        <v>230</v>
      </c>
      <c r="D135" s="9">
        <v>-0.55322894033051495</v>
      </c>
      <c r="E135" s="10">
        <v>-0.59105446095093706</v>
      </c>
      <c r="F135" s="9">
        <v>-0.40240529618085003</v>
      </c>
      <c r="G135" s="9">
        <v>-0.63585664228244698</v>
      </c>
      <c r="H135" s="12"/>
      <c r="I135" s="9">
        <v>-0.67049138223189697</v>
      </c>
      <c r="J135" s="10">
        <v>-0.66978854419256295</v>
      </c>
      <c r="K135" s="9">
        <v>-2.2432381280953699E-2</v>
      </c>
      <c r="L135" s="9">
        <v>0.23088074436970299</v>
      </c>
    </row>
    <row r="136" spans="2:12" x14ac:dyDescent="0.3">
      <c r="B136" s="15" t="s">
        <v>232</v>
      </c>
      <c r="C136" s="46"/>
      <c r="D136" s="9">
        <v>-0.78662256453388202</v>
      </c>
      <c r="E136" s="10">
        <v>-0.962652269205856</v>
      </c>
      <c r="F136" s="9">
        <v>-0.823523176450212</v>
      </c>
      <c r="G136" s="9">
        <v>-0.87992318360158495</v>
      </c>
      <c r="H136" s="14"/>
      <c r="I136" s="9">
        <v>-0.61219363246080205</v>
      </c>
      <c r="J136" s="10">
        <v>-0.66207225940029801</v>
      </c>
      <c r="K136" s="9">
        <v>0.49759012967848398</v>
      </c>
      <c r="L136" s="9">
        <v>0.476756363822257</v>
      </c>
    </row>
    <row r="137" spans="2:12" x14ac:dyDescent="0.3">
      <c r="B137" s="15" t="s">
        <v>233</v>
      </c>
      <c r="C137" s="46"/>
      <c r="D137" s="9">
        <v>0.78110675745106894</v>
      </c>
      <c r="E137" s="10">
        <v>0.53434885774665697</v>
      </c>
      <c r="F137" s="9">
        <v>0.26622382367806402</v>
      </c>
      <c r="G137" s="9">
        <v>0.51984718143491304</v>
      </c>
      <c r="H137" s="14"/>
      <c r="I137" s="9">
        <v>-0.25365816812646402</v>
      </c>
      <c r="J137" s="10">
        <v>-2.1830342999872199E-3</v>
      </c>
      <c r="K137" s="9">
        <v>0.13121736775051099</v>
      </c>
      <c r="L137" s="9">
        <v>-0.118417145244564</v>
      </c>
    </row>
    <row r="138" spans="2:12" x14ac:dyDescent="0.3">
      <c r="B138" s="16" t="s">
        <v>235</v>
      </c>
      <c r="C138" s="22" t="s">
        <v>234</v>
      </c>
      <c r="D138" s="9">
        <v>-0.43431586506782899</v>
      </c>
      <c r="E138" s="10">
        <v>-0.46720245260818599</v>
      </c>
      <c r="F138" s="9">
        <v>-0.627229604995442</v>
      </c>
      <c r="G138" s="9">
        <v>-0.57670617326516105</v>
      </c>
      <c r="H138" s="14"/>
      <c r="I138" s="9">
        <v>0.81191228670665305</v>
      </c>
      <c r="J138" s="10">
        <v>0.73115406050278497</v>
      </c>
      <c r="K138" s="9">
        <v>0.913298126397731</v>
      </c>
      <c r="L138" s="9">
        <v>0.85539887064317199</v>
      </c>
    </row>
    <row r="139" spans="2:12" x14ac:dyDescent="0.3">
      <c r="B139" s="15" t="s">
        <v>237</v>
      </c>
      <c r="C139" s="22" t="s">
        <v>236</v>
      </c>
      <c r="D139" s="9">
        <v>-0.539950313576809</v>
      </c>
      <c r="E139" s="10">
        <v>-1.08205215298003E-2</v>
      </c>
      <c r="F139" s="9">
        <v>-0.40648598951704901</v>
      </c>
      <c r="G139" s="9">
        <v>-0.27653078128282899</v>
      </c>
      <c r="H139" s="14"/>
      <c r="I139" s="9">
        <v>0.525722014671409</v>
      </c>
      <c r="J139" s="10">
        <v>-5.97201610544945E-2</v>
      </c>
      <c r="K139" s="9">
        <v>0.38013342013585699</v>
      </c>
      <c r="L139" s="9">
        <v>5.2955197361046202E-2</v>
      </c>
    </row>
    <row r="140" spans="2:12" x14ac:dyDescent="0.3">
      <c r="B140" s="16" t="s">
        <v>238</v>
      </c>
      <c r="C140" s="46" t="s">
        <v>165</v>
      </c>
      <c r="D140" s="9">
        <v>0.601499450585396</v>
      </c>
      <c r="E140" s="10">
        <v>-0.42776113167232799</v>
      </c>
      <c r="F140" s="9">
        <v>1.4614582835482699</v>
      </c>
      <c r="G140" s="9">
        <v>1.8677958571839299</v>
      </c>
      <c r="H140" s="14"/>
      <c r="I140" s="9">
        <v>-1.02306907314096</v>
      </c>
      <c r="J140" s="10">
        <v>7.3670087237726306E-2</v>
      </c>
      <c r="K140" s="9">
        <v>0.290632705658666</v>
      </c>
      <c r="L140" s="9">
        <v>0.14716430274995601</v>
      </c>
    </row>
    <row r="141" spans="2:12" x14ac:dyDescent="0.3">
      <c r="B141" s="16" t="s">
        <v>239</v>
      </c>
      <c r="C141" s="46"/>
      <c r="D141" s="9">
        <v>-0.76063036332817602</v>
      </c>
      <c r="E141" s="10">
        <v>7.6783335916474002E-2</v>
      </c>
      <c r="F141" s="9">
        <v>-0.55325890392168997</v>
      </c>
      <c r="G141" s="9">
        <v>-0.59989108983125605</v>
      </c>
      <c r="H141" s="11"/>
      <c r="I141" s="9">
        <v>0.42053914419326999</v>
      </c>
      <c r="J141" s="10">
        <v>-0.328029900061378</v>
      </c>
      <c r="K141" s="9">
        <v>0.10810055232119301</v>
      </c>
      <c r="L141" s="9">
        <v>0.114514943606994</v>
      </c>
    </row>
    <row r="142" spans="2:12" x14ac:dyDescent="0.3">
      <c r="B142" s="16" t="s">
        <v>138</v>
      </c>
      <c r="C142" s="46"/>
      <c r="D142" s="9">
        <v>-1.17114293624454</v>
      </c>
      <c r="E142" s="10">
        <v>0.247128218559937</v>
      </c>
      <c r="F142" s="9">
        <v>-0.96745471009235595</v>
      </c>
      <c r="G142" s="9">
        <v>-0.68736015030509801</v>
      </c>
      <c r="H142" s="11"/>
      <c r="I142" s="9">
        <v>0.787039357739026</v>
      </c>
      <c r="J142" s="10">
        <v>-0.69486092176905201</v>
      </c>
      <c r="K142" s="9">
        <v>1.0377492470611001</v>
      </c>
      <c r="L142" s="9">
        <v>0.77729095264801196</v>
      </c>
    </row>
    <row r="143" spans="2:12" x14ac:dyDescent="0.3">
      <c r="B143" s="16" t="s">
        <v>139</v>
      </c>
      <c r="C143" s="46"/>
      <c r="D143" s="9">
        <v>-4.3352270180685099E-3</v>
      </c>
      <c r="E143" s="10">
        <v>1.05383783342834</v>
      </c>
      <c r="F143" s="9">
        <v>0.22304357849652201</v>
      </c>
      <c r="G143" s="9">
        <v>0.46026638473026799</v>
      </c>
      <c r="H143" s="11"/>
      <c r="I143" s="9">
        <v>2.79619120135885E-2</v>
      </c>
      <c r="J143" s="10">
        <v>-0.96989213422026399</v>
      </c>
      <c r="K143" s="9">
        <v>5.3567881490321302E-2</v>
      </c>
      <c r="L143" s="9">
        <v>-0.24403404240576199</v>
      </c>
    </row>
    <row r="144" spans="2:12" x14ac:dyDescent="0.3">
      <c r="B144" s="16" t="s">
        <v>140</v>
      </c>
      <c r="C144" s="46"/>
      <c r="D144" s="9">
        <v>2.11232152243316</v>
      </c>
      <c r="E144" s="10">
        <v>2.0831308713952499</v>
      </c>
      <c r="F144" s="9">
        <v>1.35925046637286</v>
      </c>
      <c r="G144" s="9">
        <v>2.0477844161910599</v>
      </c>
      <c r="H144" s="11"/>
      <c r="I144" s="9">
        <v>-1.06653191351417</v>
      </c>
      <c r="J144" s="10">
        <v>-0.81115478113418105</v>
      </c>
      <c r="K144" s="9">
        <v>-9.2396949504570294E-2</v>
      </c>
      <c r="L144" s="9">
        <v>-0.61329646891531198</v>
      </c>
    </row>
    <row r="145" spans="2:12" x14ac:dyDescent="0.3">
      <c r="B145" s="16" t="s">
        <v>141</v>
      </c>
      <c r="C145" s="46" t="s">
        <v>166</v>
      </c>
      <c r="D145" s="9">
        <v>-1.05871014305267</v>
      </c>
      <c r="E145" s="10">
        <v>8.6967815869599896E-2</v>
      </c>
      <c r="F145" s="9">
        <v>-1.44739800006853</v>
      </c>
      <c r="G145" s="9">
        <v>-0.52519058111905603</v>
      </c>
      <c r="H145" s="11"/>
      <c r="I145" s="9">
        <v>1.7721717232503</v>
      </c>
      <c r="J145" s="10">
        <v>0.63747989344856504</v>
      </c>
      <c r="K145" s="9">
        <v>1.34922377214144</v>
      </c>
      <c r="L145" s="9">
        <v>0.43842058384876598</v>
      </c>
    </row>
    <row r="146" spans="2:12" x14ac:dyDescent="0.3">
      <c r="B146" s="16" t="s">
        <v>142</v>
      </c>
      <c r="C146" s="46"/>
      <c r="D146" s="9">
        <v>4.1965804472847201E-2</v>
      </c>
      <c r="E146" s="10">
        <v>0.33789302241698799</v>
      </c>
      <c r="F146" s="9">
        <v>5.2960350151021698E-2</v>
      </c>
      <c r="G146" s="9">
        <v>9.5968525301983201E-2</v>
      </c>
      <c r="H146" s="11"/>
      <c r="I146" s="9">
        <v>0.44968795154614799</v>
      </c>
      <c r="J146" s="10">
        <v>0.35071334849383901</v>
      </c>
      <c r="K146" s="9">
        <v>0.16715947228617001</v>
      </c>
      <c r="L146" s="9">
        <v>0.15035535478366099</v>
      </c>
    </row>
    <row r="147" spans="2:12" x14ac:dyDescent="0.3">
      <c r="B147" s="16" t="s">
        <v>144</v>
      </c>
      <c r="C147" s="46" t="s">
        <v>143</v>
      </c>
      <c r="D147" s="9">
        <v>-0.45778093052527402</v>
      </c>
      <c r="E147" s="10">
        <v>0.229658865653565</v>
      </c>
      <c r="F147" s="9">
        <v>-0.60967298230467504</v>
      </c>
      <c r="G147" s="9">
        <v>-0.31876053826402501</v>
      </c>
      <c r="H147" s="11"/>
      <c r="I147" s="9">
        <v>0.93434731688392803</v>
      </c>
      <c r="J147" s="10">
        <v>0.35605300672586498</v>
      </c>
      <c r="K147" s="9">
        <v>1.1962735988725399</v>
      </c>
      <c r="L147" s="9">
        <v>0.97560846728816397</v>
      </c>
    </row>
    <row r="148" spans="2:12" x14ac:dyDescent="0.3">
      <c r="B148" s="16" t="s">
        <v>145</v>
      </c>
      <c r="C148" s="46"/>
      <c r="D148" s="9">
        <v>0.98001634298951601</v>
      </c>
      <c r="E148" s="10">
        <v>1.0226148322427899</v>
      </c>
      <c r="F148" s="9">
        <v>0.47391136795024502</v>
      </c>
      <c r="G148" s="9">
        <v>0.57987578654683303</v>
      </c>
      <c r="H148" s="11"/>
      <c r="I148" s="9">
        <v>-0.15437796319918401</v>
      </c>
      <c r="J148" s="10">
        <v>-0.144055863772448</v>
      </c>
      <c r="K148" s="9">
        <v>8.1686434095039808E-3</v>
      </c>
      <c r="L148" s="9">
        <v>-0.164700940193478</v>
      </c>
    </row>
    <row r="149" spans="2:12" x14ac:dyDescent="0.3">
      <c r="B149" s="16" t="s">
        <v>146</v>
      </c>
      <c r="C149" s="46"/>
      <c r="D149" s="9">
        <v>-0.169172280392104</v>
      </c>
      <c r="E149" s="10">
        <v>-0.68052030356580295</v>
      </c>
      <c r="F149" s="9">
        <v>-0.18406405763502201</v>
      </c>
      <c r="G149" s="9">
        <v>-0.49263074737150497</v>
      </c>
      <c r="H149" s="11"/>
      <c r="I149" s="9">
        <v>7.0710254132107603E-2</v>
      </c>
      <c r="J149" s="10">
        <v>0.46495352228551601</v>
      </c>
      <c r="K149" s="9">
        <v>0.31596208130603198</v>
      </c>
      <c r="L149" s="9">
        <v>0.51965284718494398</v>
      </c>
    </row>
    <row r="150" spans="2:12" x14ac:dyDescent="0.3">
      <c r="B150" s="16" t="s">
        <v>147</v>
      </c>
      <c r="C150" s="46"/>
      <c r="D150" s="9">
        <v>-1.04957387142473</v>
      </c>
      <c r="E150" s="10">
        <v>-0.39312530871499801</v>
      </c>
      <c r="F150" s="9">
        <v>-0.58640397725388504</v>
      </c>
      <c r="G150" s="9">
        <v>-0.62091544472716698</v>
      </c>
      <c r="H150" s="11"/>
      <c r="I150" s="9">
        <v>1.1396011580857599</v>
      </c>
      <c r="J150" s="10">
        <v>0.64170818489285697</v>
      </c>
      <c r="K150" s="9">
        <v>0.65090024262567403</v>
      </c>
      <c r="L150" s="9">
        <v>0.66954741104299598</v>
      </c>
    </row>
    <row r="151" spans="2:12" x14ac:dyDescent="0.3">
      <c r="B151" s="16" t="s">
        <v>148</v>
      </c>
      <c r="C151" s="46"/>
      <c r="D151" s="9">
        <v>-0.19206966886124299</v>
      </c>
      <c r="E151" s="10">
        <v>5.7519101373526102E-2</v>
      </c>
      <c r="F151" s="9">
        <v>4.9293417831613E-2</v>
      </c>
      <c r="G151" s="9">
        <v>5.2781761724807003E-2</v>
      </c>
      <c r="H151" s="11"/>
      <c r="I151" s="9">
        <v>0.58101880580340104</v>
      </c>
      <c r="J151" s="10">
        <v>0.30742294159779399</v>
      </c>
      <c r="K151" s="9">
        <v>4.4128017181205501E-2</v>
      </c>
      <c r="L151" s="9">
        <v>-9.7731356432317496E-3</v>
      </c>
    </row>
    <row r="152" spans="2:12" x14ac:dyDescent="0.3">
      <c r="B152" s="16" t="s">
        <v>149</v>
      </c>
      <c r="C152" s="46"/>
      <c r="D152" s="9">
        <v>-0.142740435222596</v>
      </c>
      <c r="E152" s="10">
        <v>9.0380365763723797E-2</v>
      </c>
      <c r="F152" s="9">
        <v>9.9654873047313394E-2</v>
      </c>
      <c r="G152" s="9">
        <v>0.293385632542907</v>
      </c>
      <c r="H152" s="11"/>
      <c r="I152" s="9">
        <v>0.182812600518581</v>
      </c>
      <c r="J152" s="10">
        <v>0.154087898666147</v>
      </c>
      <c r="K152" s="9">
        <v>0.20071261245144401</v>
      </c>
      <c r="L152" s="9">
        <v>3.0691030747523902E-2</v>
      </c>
    </row>
    <row r="153" spans="2:12" x14ac:dyDescent="0.3">
      <c r="B153" s="16" t="s">
        <v>150</v>
      </c>
      <c r="C153" s="46"/>
      <c r="D153" s="9">
        <v>-2.1651276595073501E-2</v>
      </c>
      <c r="E153" s="10">
        <v>-0.10156637616395001</v>
      </c>
      <c r="F153" s="9">
        <v>0.36573945503111699</v>
      </c>
      <c r="G153" s="9">
        <v>0.52749351955813095</v>
      </c>
      <c r="H153" s="11"/>
      <c r="I153" s="9">
        <v>0.78019959785313597</v>
      </c>
      <c r="J153" s="10">
        <v>0.93367017897650895</v>
      </c>
      <c r="K153" s="9">
        <v>-1.8919304750452198E-2</v>
      </c>
      <c r="L153" s="9">
        <v>-0.137264115641025</v>
      </c>
    </row>
    <row r="154" spans="2:12" x14ac:dyDescent="0.3">
      <c r="B154" s="16" t="s">
        <v>151</v>
      </c>
      <c r="C154" s="46"/>
      <c r="D154" s="9">
        <v>0.69216174491024995</v>
      </c>
      <c r="E154" s="10">
        <v>0.55186982181524302</v>
      </c>
      <c r="F154" s="9">
        <v>0.21488688627455799</v>
      </c>
      <c r="G154" s="9">
        <v>0.48682423299871602</v>
      </c>
      <c r="H154" s="11"/>
      <c r="I154" s="9">
        <v>0.144524325042024</v>
      </c>
      <c r="J154" s="10">
        <v>-3.3526947485465697E-2</v>
      </c>
      <c r="K154" s="9">
        <v>-0.27703344304251298</v>
      </c>
      <c r="L154" s="9">
        <v>-0.61907798495807098</v>
      </c>
    </row>
    <row r="155" spans="2:12" x14ac:dyDescent="0.3">
      <c r="B155" s="16" t="s">
        <v>152</v>
      </c>
      <c r="C155" s="46"/>
      <c r="D155" s="9">
        <v>-1.0628842156667599</v>
      </c>
      <c r="E155" s="10">
        <v>-1.1932483204308</v>
      </c>
      <c r="F155" s="9">
        <v>-0.38430054266700198</v>
      </c>
      <c r="G155" s="9">
        <v>-0.229451007782077</v>
      </c>
      <c r="H155" s="11"/>
      <c r="I155" s="9">
        <v>-0.335837877949201</v>
      </c>
      <c r="J155" s="10">
        <v>-3.7428535275756999E-2</v>
      </c>
      <c r="K155" s="9">
        <v>-0.201476052900672</v>
      </c>
      <c r="L155" s="9">
        <v>-0.32687664381055498</v>
      </c>
    </row>
    <row r="156" spans="2:12" x14ac:dyDescent="0.3">
      <c r="B156" s="16" t="s">
        <v>154</v>
      </c>
      <c r="C156" s="46" t="s">
        <v>153</v>
      </c>
      <c r="D156" s="9">
        <v>0.62624078517650095</v>
      </c>
      <c r="E156" s="10">
        <v>0.40209510574612001</v>
      </c>
      <c r="F156" s="9">
        <v>0.52826258670397797</v>
      </c>
      <c r="G156" s="9">
        <v>1.03556100863163</v>
      </c>
      <c r="H156" s="12"/>
      <c r="I156" s="9">
        <v>2.0148644396562901E-2</v>
      </c>
      <c r="J156" s="10">
        <v>7.7291187947218398E-2</v>
      </c>
      <c r="K156" s="9">
        <v>6.8636974630970501E-2</v>
      </c>
      <c r="L156" s="9">
        <v>-0.51359913886945996</v>
      </c>
    </row>
    <row r="157" spans="2:12" x14ac:dyDescent="0.3">
      <c r="B157" s="15" t="s">
        <v>155</v>
      </c>
      <c r="C157" s="46"/>
      <c r="D157" s="9">
        <v>-0.164689304990358</v>
      </c>
      <c r="E157" s="10">
        <v>0.32899255859333298</v>
      </c>
      <c r="F157" s="9">
        <v>-0.81631667302806998</v>
      </c>
      <c r="G157" s="9">
        <v>-0.21048341236477999</v>
      </c>
      <c r="H157" s="14"/>
      <c r="I157" s="9">
        <v>0.91154924502314605</v>
      </c>
      <c r="J157" s="10">
        <v>0.40716494899232097</v>
      </c>
      <c r="K157" s="9">
        <v>1.78769880962023</v>
      </c>
      <c r="L157" s="9">
        <v>1.2354949431381199</v>
      </c>
    </row>
    <row r="158" spans="2:12" x14ac:dyDescent="0.3">
      <c r="B158" s="15" t="s">
        <v>156</v>
      </c>
      <c r="C158" s="46" t="s">
        <v>167</v>
      </c>
      <c r="D158" s="9">
        <v>9.5746917210651095E-2</v>
      </c>
      <c r="E158" s="10">
        <v>0.50333235540843202</v>
      </c>
      <c r="F158" s="9">
        <v>0.14013090369248701</v>
      </c>
      <c r="G158" s="9">
        <v>0.18102207473875001</v>
      </c>
      <c r="H158" s="14"/>
      <c r="I158" s="9">
        <v>0.65068438265375605</v>
      </c>
      <c r="J158" s="10">
        <v>0.23344469605413401</v>
      </c>
      <c r="K158" s="9">
        <v>0.39986807335341001</v>
      </c>
      <c r="L158" s="9">
        <v>0.30321053811455101</v>
      </c>
    </row>
    <row r="159" spans="2:12" x14ac:dyDescent="0.3">
      <c r="B159" s="16" t="s">
        <v>157</v>
      </c>
      <c r="C159" s="46"/>
      <c r="D159" s="9">
        <v>7.4513005951231198E-2</v>
      </c>
      <c r="E159" s="10">
        <v>0.220872532345079</v>
      </c>
      <c r="F159" s="9">
        <v>0.110787237408768</v>
      </c>
      <c r="G159" s="9">
        <v>0.114427629634494</v>
      </c>
      <c r="H159" s="14"/>
      <c r="I159" s="9">
        <v>0.36509752875816698</v>
      </c>
      <c r="J159" s="10">
        <v>0.304510896595861</v>
      </c>
      <c r="K159" s="9">
        <v>0.29552644288333701</v>
      </c>
      <c r="L159" s="9">
        <v>0.25446984234119602</v>
      </c>
    </row>
    <row r="160" spans="2:12" x14ac:dyDescent="0.3">
      <c r="B160" s="16" t="s">
        <v>158</v>
      </c>
      <c r="C160" s="46"/>
      <c r="D160" s="9">
        <v>0.23116868776096899</v>
      </c>
      <c r="E160" s="10">
        <v>0.52467278953931096</v>
      </c>
      <c r="F160" s="9">
        <v>7.4795098927971093E-2</v>
      </c>
      <c r="G160" s="9">
        <v>0.30667770964512098</v>
      </c>
      <c r="H160" s="14"/>
      <c r="I160" s="9">
        <v>1.3812618538500201</v>
      </c>
      <c r="J160" s="10">
        <v>1.1005774202452101</v>
      </c>
      <c r="K160" s="9">
        <v>0.87066130801747099</v>
      </c>
      <c r="L160" s="9">
        <v>0.638243202175658</v>
      </c>
    </row>
    <row r="161" spans="2:12" x14ac:dyDescent="0.3">
      <c r="B161" s="16" t="s">
        <v>159</v>
      </c>
      <c r="C161" s="46"/>
      <c r="D161" s="9">
        <v>-0.22186380678925599</v>
      </c>
      <c r="E161" s="10">
        <v>0.208816371582003</v>
      </c>
      <c r="F161" s="9">
        <v>0.15349420746756301</v>
      </c>
      <c r="G161" s="9">
        <v>5.5817234738595199E-2</v>
      </c>
      <c r="H161" s="14"/>
      <c r="I161" s="9">
        <v>-0.35230347530546702</v>
      </c>
      <c r="J161" s="10">
        <v>-0.60141899063127002</v>
      </c>
      <c r="K161" s="9">
        <v>1.6497516530628299E-2</v>
      </c>
      <c r="L161" s="9">
        <v>0.11400548181164399</v>
      </c>
    </row>
    <row r="162" spans="2:12" x14ac:dyDescent="0.3">
      <c r="B162" s="16" t="s">
        <v>160</v>
      </c>
      <c r="C162" s="46" t="s">
        <v>168</v>
      </c>
      <c r="D162" s="9">
        <v>-4.8298781510711201E-3</v>
      </c>
      <c r="E162" s="10">
        <v>0.46199424503088199</v>
      </c>
      <c r="F162" s="9">
        <v>-0.13201792478149901</v>
      </c>
      <c r="G162" s="9">
        <v>0.14328046951449599</v>
      </c>
      <c r="H162" s="12"/>
      <c r="I162" s="9">
        <v>0.518703748580288</v>
      </c>
      <c r="J162" s="10">
        <v>0.19911429270328501</v>
      </c>
      <c r="K162" s="9">
        <v>0.29469255105345299</v>
      </c>
      <c r="L162" s="9">
        <v>6.4500627665803903E-2</v>
      </c>
    </row>
    <row r="163" spans="2:12" x14ac:dyDescent="0.3">
      <c r="B163" s="16" t="s">
        <v>161</v>
      </c>
      <c r="C163" s="46"/>
      <c r="D163" s="9">
        <v>0.60453202239379999</v>
      </c>
      <c r="E163" s="10">
        <v>0.56641094307884798</v>
      </c>
      <c r="F163" s="9">
        <v>0.471916983719331</v>
      </c>
      <c r="G163" s="9">
        <v>0.80965233305367901</v>
      </c>
      <c r="H163" s="14"/>
      <c r="I163" s="9">
        <v>-0.21482320172191099</v>
      </c>
      <c r="J163" s="10">
        <v>-0.43429840746805698</v>
      </c>
      <c r="K163" s="9">
        <v>0.128990539542301</v>
      </c>
      <c r="L163" s="9">
        <v>-0.41040946412062401</v>
      </c>
    </row>
  </sheetData>
  <mergeCells count="23">
    <mergeCell ref="C162:C163"/>
    <mergeCell ref="C110:C123"/>
    <mergeCell ref="C124:C127"/>
    <mergeCell ref="C132:C133"/>
    <mergeCell ref="C135:C137"/>
    <mergeCell ref="C140:C144"/>
    <mergeCell ref="C145:C146"/>
    <mergeCell ref="C147:C155"/>
    <mergeCell ref="C156:C157"/>
    <mergeCell ref="C158:C161"/>
    <mergeCell ref="C128:C129"/>
    <mergeCell ref="C80:C90"/>
    <mergeCell ref="C91:C95"/>
    <mergeCell ref="C96:C97"/>
    <mergeCell ref="C98:C99"/>
    <mergeCell ref="C107:C109"/>
    <mergeCell ref="B3:L3"/>
    <mergeCell ref="D4:G4"/>
    <mergeCell ref="I4:L4"/>
    <mergeCell ref="D5:E5"/>
    <mergeCell ref="F5:G5"/>
    <mergeCell ref="I5:J5"/>
    <mergeCell ref="K5:L5"/>
  </mergeCells>
  <conditionalFormatting sqref="D132:G163 D8:G127 I8:L127 I132:L163">
    <cfRule type="cellIs" dxfId="55" priority="3946" operator="between">
      <formula>1.5</formula>
      <formula>2.5</formula>
    </cfRule>
    <cfRule type="cellIs" dxfId="54" priority="3947" operator="between">
      <formula>1</formula>
      <formula>1.5</formula>
    </cfRule>
    <cfRule type="cellIs" dxfId="53" priority="3948" operator="between">
      <formula>0.5</formula>
      <formula>1</formula>
    </cfRule>
    <cfRule type="cellIs" dxfId="52" priority="3949" operator="between">
      <formula>0.3</formula>
      <formula>0.5</formula>
    </cfRule>
    <cfRule type="cellIs" dxfId="51" priority="3950" operator="between">
      <formula>-0.3</formula>
      <formula>0.3</formula>
    </cfRule>
    <cfRule type="cellIs" dxfId="50" priority="3951" operator="between">
      <formula>-0.5</formula>
      <formula>-0.3</formula>
    </cfRule>
    <cfRule type="cellIs" dxfId="49" priority="3952" operator="between">
      <formula>-1</formula>
      <formula>-0.5</formula>
    </cfRule>
    <cfRule type="cellIs" dxfId="48" priority="3953" operator="between">
      <formula>-1.5</formula>
      <formula>-1</formula>
    </cfRule>
    <cfRule type="cellIs" dxfId="47" priority="3954" operator="between">
      <formula>-2.5</formula>
      <formula>-1.5</formula>
    </cfRule>
  </conditionalFormatting>
  <conditionalFormatting sqref="D132:G163 D8:G127 I8:L127 I132:L163">
    <cfRule type="cellIs" dxfId="46" priority="3944" operator="between">
      <formula>2.5</formula>
      <formula>5</formula>
    </cfRule>
    <cfRule type="cellIs" dxfId="45" priority="3945" operator="between">
      <formula>-2.5</formula>
      <formula>-5</formula>
    </cfRule>
  </conditionalFormatting>
  <conditionalFormatting sqref="K5 C7 F5 T5:W5">
    <cfRule type="cellIs" dxfId="44" priority="3447" stopIfTrue="1" operator="equal">
      <formula>1</formula>
    </cfRule>
  </conditionalFormatting>
  <conditionalFormatting sqref="D128:G130">
    <cfRule type="cellIs" dxfId="43" priority="47" operator="between">
      <formula>1.5</formula>
      <formula>2.5</formula>
    </cfRule>
    <cfRule type="cellIs" dxfId="42" priority="48" operator="between">
      <formula>1</formula>
      <formula>1.5</formula>
    </cfRule>
    <cfRule type="cellIs" dxfId="41" priority="49" operator="between">
      <formula>0.5</formula>
      <formula>1</formula>
    </cfRule>
    <cfRule type="cellIs" dxfId="40" priority="50" operator="between">
      <formula>0.3</formula>
      <formula>0.5</formula>
    </cfRule>
    <cfRule type="cellIs" dxfId="39" priority="51" operator="between">
      <formula>-0.3</formula>
      <formula>0.3</formula>
    </cfRule>
    <cfRule type="cellIs" dxfId="38" priority="52" operator="between">
      <formula>-0.5</formula>
      <formula>-0.3</formula>
    </cfRule>
    <cfRule type="cellIs" dxfId="37" priority="53" operator="between">
      <formula>-1</formula>
      <formula>-0.5</formula>
    </cfRule>
    <cfRule type="cellIs" dxfId="36" priority="54" operator="between">
      <formula>-1.5</formula>
      <formula>-1</formula>
    </cfRule>
    <cfRule type="cellIs" dxfId="35" priority="55" operator="between">
      <formula>-2.5</formula>
      <formula>-1.5</formula>
    </cfRule>
  </conditionalFormatting>
  <conditionalFormatting sqref="D128:G130">
    <cfRule type="cellIs" dxfId="34" priority="45" operator="between">
      <formula>2.5</formula>
      <formula>5</formula>
    </cfRule>
    <cfRule type="cellIs" dxfId="33" priority="46" operator="between">
      <formula>-2.5</formula>
      <formula>-5</formula>
    </cfRule>
  </conditionalFormatting>
  <conditionalFormatting sqref="I128:L130 D128:G130">
    <cfRule type="cellIs" dxfId="32" priority="25" operator="between">
      <formula>1.5</formula>
      <formula>2.5</formula>
    </cfRule>
    <cfRule type="cellIs" dxfId="31" priority="26" operator="between">
      <formula>1</formula>
      <formula>1.5</formula>
    </cfRule>
    <cfRule type="cellIs" dxfId="30" priority="27" operator="between">
      <formula>0.5</formula>
      <formula>1</formula>
    </cfRule>
    <cfRule type="cellIs" dxfId="29" priority="28" operator="between">
      <formula>0.3</formula>
      <formula>0.5</formula>
    </cfRule>
    <cfRule type="cellIs" dxfId="28" priority="29" operator="between">
      <formula>-0.3</formula>
      <formula>0.3</formula>
    </cfRule>
    <cfRule type="cellIs" dxfId="27" priority="30" operator="between">
      <formula>-0.5</formula>
      <formula>-0.3</formula>
    </cfRule>
    <cfRule type="cellIs" dxfId="26" priority="31" operator="between">
      <formula>-1</formula>
      <formula>-0.5</formula>
    </cfRule>
    <cfRule type="cellIs" dxfId="25" priority="32" operator="between">
      <formula>-1.5</formula>
      <formula>-1</formula>
    </cfRule>
    <cfRule type="cellIs" dxfId="24" priority="33" operator="between">
      <formula>-2.5</formula>
      <formula>-1.5</formula>
    </cfRule>
  </conditionalFormatting>
  <conditionalFormatting sqref="I128:L130 D128:G130">
    <cfRule type="cellIs" dxfId="23" priority="23" operator="between">
      <formula>2.5</formula>
      <formula>5</formula>
    </cfRule>
    <cfRule type="cellIs" dxfId="22" priority="24" operator="between">
      <formula>-2.5</formula>
      <formula>-5</formula>
    </cfRule>
  </conditionalFormatting>
  <conditionalFormatting sqref="D131:G131">
    <cfRule type="cellIs" dxfId="21" priority="14" operator="between">
      <formula>1.5</formula>
      <formula>2.5</formula>
    </cfRule>
    <cfRule type="cellIs" dxfId="20" priority="15" operator="between">
      <formula>1</formula>
      <formula>1.5</formula>
    </cfRule>
    <cfRule type="cellIs" dxfId="19" priority="16" operator="between">
      <formula>0.5</formula>
      <formula>1</formula>
    </cfRule>
    <cfRule type="cellIs" dxfId="18" priority="17" operator="between">
      <formula>0.3</formula>
      <formula>0.5</formula>
    </cfRule>
    <cfRule type="cellIs" dxfId="17" priority="18" operator="between">
      <formula>-0.3</formula>
      <formula>0.3</formula>
    </cfRule>
    <cfRule type="cellIs" dxfId="16" priority="19" operator="between">
      <formula>-0.5</formula>
      <formula>-0.3</formula>
    </cfRule>
    <cfRule type="cellIs" dxfId="15" priority="20" operator="between">
      <formula>-1</formula>
      <formula>-0.5</formula>
    </cfRule>
    <cfRule type="cellIs" dxfId="14" priority="21" operator="between">
      <formula>-1.5</formula>
      <formula>-1</formula>
    </cfRule>
    <cfRule type="cellIs" dxfId="13" priority="22" operator="between">
      <formula>-2.5</formula>
      <formula>-1.5</formula>
    </cfRule>
  </conditionalFormatting>
  <conditionalFormatting sqref="D131:G131">
    <cfRule type="cellIs" dxfId="12" priority="12" operator="between">
      <formula>2.5</formula>
      <formula>5</formula>
    </cfRule>
    <cfRule type="cellIs" dxfId="11" priority="13" operator="between">
      <formula>-2.5</formula>
      <formula>-5</formula>
    </cfRule>
  </conditionalFormatting>
  <conditionalFormatting sqref="I131:L131">
    <cfRule type="cellIs" dxfId="10" priority="3" operator="between">
      <formula>1.5</formula>
      <formula>2.5</formula>
    </cfRule>
    <cfRule type="cellIs" dxfId="9" priority="4" operator="between">
      <formula>1</formula>
      <formula>1.5</formula>
    </cfRule>
    <cfRule type="cellIs" dxfId="8" priority="5" operator="between">
      <formula>0.5</formula>
      <formula>1</formula>
    </cfRule>
    <cfRule type="cellIs" dxfId="7" priority="6" operator="between">
      <formula>0.3</formula>
      <formula>0.5</formula>
    </cfRule>
    <cfRule type="cellIs" dxfId="6" priority="7" operator="between">
      <formula>-0.3</formula>
      <formula>0.3</formula>
    </cfRule>
    <cfRule type="cellIs" dxfId="5" priority="8" operator="between">
      <formula>-0.5</formula>
      <formula>-0.3</formula>
    </cfRule>
    <cfRule type="cellIs" dxfId="4" priority="9" operator="between">
      <formula>-1</formula>
      <formula>-0.5</formula>
    </cfRule>
    <cfRule type="cellIs" dxfId="3" priority="10" operator="between">
      <formula>-1.5</formula>
      <formula>-1</formula>
    </cfRule>
    <cfRule type="cellIs" dxfId="2" priority="11" operator="between">
      <formula>-2.5</formula>
      <formula>-1.5</formula>
    </cfRule>
  </conditionalFormatting>
  <conditionalFormatting sqref="I131:L131">
    <cfRule type="cellIs" dxfId="1" priority="1" operator="between">
      <formula>2.5</formula>
      <formula>5</formula>
    </cfRule>
    <cfRule type="cellIs" dxfId="0" priority="2" operator="between">
      <formula>-2.5</formula>
      <formula>-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A78DEC0-C137-4348-942D-6411C3721D6E}"/>
</file>

<file path=customXml/itemProps2.xml><?xml version="1.0" encoding="utf-8"?>
<ds:datastoreItem xmlns:ds="http://schemas.openxmlformats.org/officeDocument/2006/customXml" ds:itemID="{41B2ABC2-2D77-4027-B4D0-56393E2AE3DC}"/>
</file>

<file path=customXml/itemProps3.xml><?xml version="1.0" encoding="utf-8"?>
<ds:datastoreItem xmlns:ds="http://schemas.openxmlformats.org/officeDocument/2006/customXml" ds:itemID="{FD9F6852-45B2-4443-923C-A3F2D76DB76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0T08:1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